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/>
  <mc:AlternateContent xmlns:mc="http://schemas.openxmlformats.org/markup-compatibility/2006">
    <mc:Choice Requires="x15">
      <x15ac:absPath xmlns:x15ac="http://schemas.microsoft.com/office/spreadsheetml/2010/11/ac" url="https://unioxfordnexus.sharepoint.com/sites/Paediatrics-RIPRpaper/Shared Documents/General/01 Final Draft/"/>
    </mc:Choice>
  </mc:AlternateContent>
  <xr:revisionPtr revIDLastSave="145" documentId="14_{11B3D7E5-EF51-42DC-9375-4C755812557C}" xr6:coauthVersionLast="47" xr6:coauthVersionMax="47" xr10:uidLastSave="{1762D2DC-D7E7-4AC7-B8F8-217984E2EAE9}"/>
  <bookViews>
    <workbookView xWindow="-120" yWindow="-120" windowWidth="38640" windowHeight="21120" activeTab="3" xr2:uid="{F681DF05-6DF4-48BE-B199-D8093A2DCA5F}"/>
  </bookViews>
  <sheets>
    <sheet name="Data S1 - Antibody Kinetics" sheetId="3" r:id="rId1"/>
    <sheet name="Data S2 - mAb ELISA binning" sheetId="6" r:id="rId2"/>
    <sheet name="Data S3 - Cryo-EM statistics" sheetId="5" r:id="rId3"/>
    <sheet name="Data S4 - glycoprotein summary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1156" uniqueCount="279">
  <si>
    <t>mAb</t>
  </si>
  <si>
    <t>ELISA Epitope</t>
  </si>
  <si>
    <t xml:space="preserve">ka (1/Ms) </t>
  </si>
  <si>
    <t xml:space="preserve">ka (1/Ms) Error </t>
  </si>
  <si>
    <t xml:space="preserve">kd (1/s) </t>
  </si>
  <si>
    <t xml:space="preserve">kd (1/s) Error </t>
  </si>
  <si>
    <t xml:space="preserve">KD (M) </t>
  </si>
  <si>
    <t xml:space="preserve">KD (M) Error </t>
  </si>
  <si>
    <t xml:space="preserve">Rmax </t>
  </si>
  <si>
    <t xml:space="preserve">Rmax Error </t>
  </si>
  <si>
    <t xml:space="preserve">Res sd </t>
  </si>
  <si>
    <t>RP.033</t>
  </si>
  <si>
    <t>EGF(5)</t>
  </si>
  <si>
    <t>RP.034</t>
  </si>
  <si>
    <t>EGF(8)</t>
  </si>
  <si>
    <t>RP.035</t>
  </si>
  <si>
    <t>RP.036</t>
  </si>
  <si>
    <t>EGF(7)</t>
  </si>
  <si>
    <t>RP.037</t>
  </si>
  <si>
    <t>RP.038</t>
  </si>
  <si>
    <t>RP.039</t>
  </si>
  <si>
    <t>RP.040</t>
  </si>
  <si>
    <t>RP.041</t>
  </si>
  <si>
    <t>RP.042</t>
  </si>
  <si>
    <t>RP.043</t>
  </si>
  <si>
    <t>RP.044</t>
  </si>
  <si>
    <t>RP.046</t>
  </si>
  <si>
    <t>EGF (5-8)</t>
  </si>
  <si>
    <t>RP.047</t>
  </si>
  <si>
    <t>EGF(6)</t>
  </si>
  <si>
    <t>RP.049</t>
  </si>
  <si>
    <t>RP.050</t>
  </si>
  <si>
    <t>RP.051</t>
  </si>
  <si>
    <t>RP.052</t>
  </si>
  <si>
    <t>RP.053</t>
  </si>
  <si>
    <t>RP.054</t>
  </si>
  <si>
    <t>RP.055</t>
  </si>
  <si>
    <t>RP.057</t>
  </si>
  <si>
    <t>RP.058</t>
  </si>
  <si>
    <t>RP.059</t>
  </si>
  <si>
    <t>RP.061</t>
  </si>
  <si>
    <t>CTD</t>
  </si>
  <si>
    <t>RP.062</t>
  </si>
  <si>
    <t>RP.063</t>
  </si>
  <si>
    <t>RP.064</t>
  </si>
  <si>
    <t>RP.065</t>
  </si>
  <si>
    <t>RP.066</t>
  </si>
  <si>
    <t>RP.067</t>
  </si>
  <si>
    <t>RP.069</t>
  </si>
  <si>
    <t>RP.073</t>
  </si>
  <si>
    <t>EGF(10) / CTD</t>
  </si>
  <si>
    <t>RP.074</t>
  </si>
  <si>
    <t>RP.075</t>
  </si>
  <si>
    <t>RP.076</t>
  </si>
  <si>
    <t>RP.079</t>
  </si>
  <si>
    <t>RP.080</t>
  </si>
  <si>
    <t>RP.081</t>
  </si>
  <si>
    <t>RP.082</t>
  </si>
  <si>
    <t>RP.083</t>
  </si>
  <si>
    <t>RP.084</t>
  </si>
  <si>
    <t>RP.085</t>
  </si>
  <si>
    <t>RP.086</t>
  </si>
  <si>
    <t>RP.087</t>
  </si>
  <si>
    <t>RP.088</t>
  </si>
  <si>
    <t>RP.089</t>
  </si>
  <si>
    <t>Non-EGF body</t>
  </si>
  <si>
    <t>RP.090</t>
  </si>
  <si>
    <t>RP.091</t>
  </si>
  <si>
    <t>RP.092</t>
  </si>
  <si>
    <t>RP.093</t>
  </si>
  <si>
    <t>EGF(9)</t>
  </si>
  <si>
    <t>RP.094</t>
  </si>
  <si>
    <t>RP.095</t>
  </si>
  <si>
    <t>RP.096</t>
  </si>
  <si>
    <t>EGF(3-4)</t>
  </si>
  <si>
    <t>RP.097</t>
  </si>
  <si>
    <t>RP.098</t>
  </si>
  <si>
    <t>RP.099</t>
  </si>
  <si>
    <t>EGF(10)</t>
  </si>
  <si>
    <t>RP.100</t>
  </si>
  <si>
    <t>RP.101</t>
  </si>
  <si>
    <t>RP.102</t>
  </si>
  <si>
    <t>RP.103</t>
  </si>
  <si>
    <t>RP.106</t>
  </si>
  <si>
    <t>RP.107</t>
  </si>
  <si>
    <t>RP.110</t>
  </si>
  <si>
    <t>RP.112</t>
  </si>
  <si>
    <t>RP.113</t>
  </si>
  <si>
    <t>RP.114</t>
  </si>
  <si>
    <t>RP.115</t>
  </si>
  <si>
    <t>RP.116</t>
  </si>
  <si>
    <t>RP.118</t>
  </si>
  <si>
    <t>RP.119</t>
  </si>
  <si>
    <t>RP.120</t>
  </si>
  <si>
    <t>RP.121</t>
  </si>
  <si>
    <t>RP.122</t>
  </si>
  <si>
    <t>RP.123</t>
  </si>
  <si>
    <t>RP.124</t>
  </si>
  <si>
    <t>RP.125</t>
  </si>
  <si>
    <t>RP.126</t>
  </si>
  <si>
    <t>RP.128</t>
  </si>
  <si>
    <t>RP.130</t>
  </si>
  <si>
    <t>RP.131</t>
  </si>
  <si>
    <t>RP.132</t>
  </si>
  <si>
    <t>RP.133</t>
  </si>
  <si>
    <t>Mean OD405 measured against indicated RIPR truncation</t>
  </si>
  <si>
    <t>RIPR-FL</t>
  </si>
  <si>
    <t>RIPR-tail</t>
  </si>
  <si>
    <t>EGF6+</t>
  </si>
  <si>
    <t>EGF7+</t>
  </si>
  <si>
    <t>EGF8+</t>
  </si>
  <si>
    <t>EGF9+</t>
  </si>
  <si>
    <t>EGF10+</t>
  </si>
  <si>
    <t>Cryo-EM data collection, refinement and validation statistics</t>
  </si>
  <si>
    <t> </t>
  </si>
  <si>
    <t>PfRIPR bound to monoclonal antibodies RP.093, RP.073 and RP.063 (PDB ID 9Q6B, EMD-72265)</t>
  </si>
  <si>
    <t>PfRIPR bound to monoclonal antibodies RP.047, RP.057 and RP.035 (PDB ID: 9Q69, EMD-72260)</t>
  </si>
  <si>
    <t>PfRIPR bound to monoclonal antibodies RP.092 and RP.052 (PDB ID 9Q7C, EMD-72294)</t>
  </si>
  <si>
    <t>Data collection and processing</t>
  </si>
  <si>
    <t xml:space="preserve">Magnification  </t>
  </si>
  <si>
    <t>190000x</t>
  </si>
  <si>
    <t>Voltage (kV)</t>
  </si>
  <si>
    <t>200x</t>
  </si>
  <si>
    <r>
      <t>Electron exposure (e–/Å</t>
    </r>
    <r>
      <rPr>
        <vertAlign val="superscript"/>
        <sz val="10"/>
        <color theme="1"/>
        <rFont val="Aptos Narrow"/>
        <scheme val="minor"/>
      </rPr>
      <t>2</t>
    </r>
    <r>
      <rPr>
        <sz val="10"/>
        <color theme="1"/>
        <rFont val="Aptos Narrow"/>
        <scheme val="minor"/>
      </rPr>
      <t>)</t>
    </r>
  </si>
  <si>
    <t>Defocus range (μm)</t>
  </si>
  <si>
    <t>-0.8 to -2.0</t>
  </si>
  <si>
    <t>Pixel size (Å)</t>
  </si>
  <si>
    <t>Symmetry imposed</t>
  </si>
  <si>
    <t>C1</t>
  </si>
  <si>
    <t>Initial particle images (no.)</t>
  </si>
  <si>
    <t>Final  particle images (no.)</t>
  </si>
  <si>
    <t>Map resolution (Å)</t>
  </si>
  <si>
    <t xml:space="preserve">    FSC threshold</t>
  </si>
  <si>
    <t>Refinement</t>
  </si>
  <si>
    <t>Initial model used (PDB code)</t>
  </si>
  <si>
    <t>NA</t>
  </si>
  <si>
    <t>Model resolution (Å)</t>
  </si>
  <si>
    <t>2.9/3.3</t>
  </si>
  <si>
    <t>3.3/3.6</t>
  </si>
  <si>
    <t>3.9/6.7</t>
  </si>
  <si>
    <t>0.143/0.5</t>
  </si>
  <si>
    <r>
      <t xml:space="preserve">Map sharpening </t>
    </r>
    <r>
      <rPr>
        <i/>
        <sz val="10"/>
        <color theme="1"/>
        <rFont val="Aptos Narrow"/>
        <scheme val="minor"/>
      </rPr>
      <t>B</t>
    </r>
    <r>
      <rPr>
        <sz val="10"/>
        <color theme="1"/>
        <rFont val="Aptos Narrow"/>
        <scheme val="minor"/>
      </rPr>
      <t xml:space="preserve"> factor (Å</t>
    </r>
    <r>
      <rPr>
        <vertAlign val="superscript"/>
        <sz val="10"/>
        <color theme="1"/>
        <rFont val="Aptos Narrow"/>
        <scheme val="minor"/>
      </rPr>
      <t>2</t>
    </r>
    <r>
      <rPr>
        <sz val="10"/>
        <color theme="1"/>
        <rFont val="Aptos Narrow"/>
        <scheme val="minor"/>
      </rPr>
      <t>)</t>
    </r>
  </si>
  <si>
    <t>Map Correlation Coefficient (Mask)</t>
  </si>
  <si>
    <t>EMRinger Score</t>
  </si>
  <si>
    <t>1,44</t>
  </si>
  <si>
    <t>Model composition</t>
  </si>
  <si>
    <t xml:space="preserve">    Non-hydrogen atoms</t>
  </si>
  <si>
    <t xml:space="preserve">    Protein residues</t>
  </si>
  <si>
    <t xml:space="preserve">    Ligands</t>
  </si>
  <si>
    <r>
      <t>B</t>
    </r>
    <r>
      <rPr>
        <sz val="10"/>
        <color theme="1"/>
        <rFont val="Aptos Narrow"/>
        <scheme val="minor"/>
      </rPr>
      <t xml:space="preserve"> factors (Å</t>
    </r>
    <r>
      <rPr>
        <vertAlign val="superscript"/>
        <sz val="10"/>
        <color theme="1"/>
        <rFont val="Aptos Narrow"/>
        <scheme val="minor"/>
      </rPr>
      <t>2</t>
    </r>
    <r>
      <rPr>
        <sz val="10"/>
        <color theme="1"/>
        <rFont val="Aptos Narrow"/>
        <scheme val="minor"/>
      </rPr>
      <t>)</t>
    </r>
  </si>
  <si>
    <t xml:space="preserve">    Protein</t>
  </si>
  <si>
    <t xml:space="preserve">    Ligand</t>
  </si>
  <si>
    <t>R.m.s. deviations</t>
  </si>
  <si>
    <t xml:space="preserve">    Bond lengths (Å)</t>
  </si>
  <si>
    <t xml:space="preserve">    Bond angles (°)</t>
  </si>
  <si>
    <t xml:space="preserve"> Validation</t>
  </si>
  <si>
    <t xml:space="preserve">    MolProbity score</t>
  </si>
  <si>
    <t xml:space="preserve">    Clashscore</t>
  </si>
  <si>
    <t xml:space="preserve">    Poor rotamers (%)  </t>
  </si>
  <si>
    <t>Cβ outliers</t>
  </si>
  <si>
    <t xml:space="preserve"> Ramachandran plot</t>
  </si>
  <si>
    <t xml:space="preserve">    Favored (%)</t>
  </si>
  <si>
    <t xml:space="preserve">    Allowed (%)</t>
  </si>
  <si>
    <t xml:space="preserve">    Disallowed (%)</t>
  </si>
  <si>
    <t>From proteins individually</t>
  </si>
  <si>
    <t>CSS</t>
  </si>
  <si>
    <t>N74  - 3 peptides</t>
  </si>
  <si>
    <t>N88  - 18 peptides</t>
  </si>
  <si>
    <t>N192  - 10 peptides</t>
  </si>
  <si>
    <t>N234  - 1 peptides</t>
  </si>
  <si>
    <t>N261  - 2 peptides</t>
  </si>
  <si>
    <t>N283  - 1 peptides</t>
  </si>
  <si>
    <t>TIC(abundance)</t>
  </si>
  <si>
    <t>Percentage</t>
  </si>
  <si>
    <t>Unnocuppied</t>
  </si>
  <si>
    <t>HexNAc(1)</t>
  </si>
  <si>
    <t>HexNAc(1)Fuc(1)</t>
  </si>
  <si>
    <t>HexNAc(2)</t>
  </si>
  <si>
    <t>HexNAc(2)Hex(4)</t>
  </si>
  <si>
    <t>HexNAc(2)Hex(5)</t>
  </si>
  <si>
    <t>HexNAc(2)Hex(6)</t>
  </si>
  <si>
    <t>HexNAc(2)Hex(7)</t>
  </si>
  <si>
    <t>HexNAc(2)Hex(8)</t>
  </si>
  <si>
    <t>Total</t>
  </si>
  <si>
    <t>total</t>
  </si>
  <si>
    <t>TRAMP</t>
  </si>
  <si>
    <t>N112  - 15 peptides</t>
  </si>
  <si>
    <t>N149  - 11 peptides</t>
  </si>
  <si>
    <t>N155  - 12 peptides</t>
  </si>
  <si>
    <t>N170  - 13 peptides</t>
  </si>
  <si>
    <t>N195  - 42 peptides</t>
  </si>
  <si>
    <t>N202  - 43 peptides</t>
  </si>
  <si>
    <t>N242  - 7 peptides</t>
  </si>
  <si>
    <t>N263 no coverage</t>
  </si>
  <si>
    <t>HexNAc(2)Fuc(1)</t>
  </si>
  <si>
    <t>HexNAc(2)Hex(5)Fuc(1)</t>
  </si>
  <si>
    <t>HexNAc(3)Hex(5)</t>
  </si>
  <si>
    <t>HexNAc(3)Hex(6)</t>
  </si>
  <si>
    <t>PTRAMP-CSS coexpression</t>
  </si>
  <si>
    <t>N74  - 4 peptides</t>
  </si>
  <si>
    <t>N88  - 13 peptides</t>
  </si>
  <si>
    <t>N192  - 13 peptides</t>
  </si>
  <si>
    <t>N234  - 2 peptides</t>
  </si>
  <si>
    <t>N261  - 4 peptides</t>
  </si>
  <si>
    <t>N283  - 14 peptides</t>
  </si>
  <si>
    <t>N112  - 13 peptides</t>
  </si>
  <si>
    <t>N149 - 5 peptides</t>
  </si>
  <si>
    <t>N155  - 8 peptides</t>
  </si>
  <si>
    <t>N170 - 14 peptides</t>
  </si>
  <si>
    <t>N195  - 38 peptides</t>
  </si>
  <si>
    <t>N202  - 36 peptides</t>
  </si>
  <si>
    <t>N242  - 3 peptides</t>
  </si>
  <si>
    <t>VH germline</t>
  </si>
  <si>
    <t>JH germline</t>
  </si>
  <si>
    <t>VL germline</t>
  </si>
  <si>
    <t>JL germline</t>
  </si>
  <si>
    <t>IGHV3-33</t>
  </si>
  <si>
    <t>IGHJ3</t>
  </si>
  <si>
    <t>IGLV3-10</t>
  </si>
  <si>
    <t>IGLJ2</t>
  </si>
  <si>
    <t>IGHV2-5</t>
  </si>
  <si>
    <t>IGHJ6</t>
  </si>
  <si>
    <t>IGLV1-47</t>
  </si>
  <si>
    <t>IGLJ3</t>
  </si>
  <si>
    <t>IGHV3-15</t>
  </si>
  <si>
    <t>IGHJ4</t>
  </si>
  <si>
    <t>IGLV3-25</t>
  </si>
  <si>
    <t>IGHV3-23</t>
  </si>
  <si>
    <t>IGKV3-11</t>
  </si>
  <si>
    <t>IGKJ4</t>
  </si>
  <si>
    <t>IGHV3-20</t>
  </si>
  <si>
    <t>IGLV4-69</t>
  </si>
  <si>
    <t>IGLV9-49</t>
  </si>
  <si>
    <t>IGLJ1</t>
  </si>
  <si>
    <t>IGKV1D-13</t>
  </si>
  <si>
    <t>IGHV3-7</t>
  </si>
  <si>
    <t>IGKV1D-16</t>
  </si>
  <si>
    <t>IGKJ3</t>
  </si>
  <si>
    <t>IGHV4-39</t>
  </si>
  <si>
    <t>IGHJ1</t>
  </si>
  <si>
    <t>IGHV1-18</t>
  </si>
  <si>
    <t>IGLV2-14</t>
  </si>
  <si>
    <t>IGHV1-3</t>
  </si>
  <si>
    <t>IGLV3-1</t>
  </si>
  <si>
    <t>IGHV3-30</t>
  </si>
  <si>
    <t>IGHV4-59</t>
  </si>
  <si>
    <t>IGLV3-19</t>
  </si>
  <si>
    <t>IGHV1-46</t>
  </si>
  <si>
    <t>IGKV2-28</t>
  </si>
  <si>
    <t>IGKJ1</t>
  </si>
  <si>
    <t>IGHV4-61</t>
  </si>
  <si>
    <t>IGLV5-45</t>
  </si>
  <si>
    <t>IGHV3-74</t>
  </si>
  <si>
    <t>IGLV3-21</t>
  </si>
  <si>
    <t>IGLV1-40</t>
  </si>
  <si>
    <t>IGKV1-27</t>
  </si>
  <si>
    <t>IGHV4-34</t>
  </si>
  <si>
    <t>IGHJ5</t>
  </si>
  <si>
    <t>IGKV3D-15</t>
  </si>
  <si>
    <t>IGLV1-44</t>
  </si>
  <si>
    <t>IGHV3-9</t>
  </si>
  <si>
    <t>IGKV1-6</t>
  </si>
  <si>
    <t>IGKV1D-39</t>
  </si>
  <si>
    <t>IGKJ2</t>
  </si>
  <si>
    <t>IGHV3-73</t>
  </si>
  <si>
    <t>IGHV6-1</t>
  </si>
  <si>
    <t>IGHV1-8</t>
  </si>
  <si>
    <t>IGLV2-23</t>
  </si>
  <si>
    <t>IGHV4-4</t>
  </si>
  <si>
    <t>IGKV2D-29</t>
  </si>
  <si>
    <t>IGKV1-33</t>
  </si>
  <si>
    <t>IGKJ5</t>
  </si>
  <si>
    <t>IGHV3-21</t>
  </si>
  <si>
    <t>IGLV3-27</t>
  </si>
  <si>
    <t>IGHJ2</t>
  </si>
  <si>
    <t>IGKV1-9</t>
  </si>
  <si>
    <t>IGLV1-51</t>
  </si>
  <si>
    <t>IGLV3-9</t>
  </si>
  <si>
    <t>IGKV2-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3" x14ac:knownFonts="1">
    <font>
      <sz val="11"/>
      <color theme="1"/>
      <name val="Aptos Narrow"/>
      <family val="2"/>
      <scheme val="minor"/>
    </font>
    <font>
      <sz val="10"/>
      <name val="Aptos Narrow"/>
      <family val="2"/>
      <scheme val="minor"/>
    </font>
    <font>
      <sz val="10"/>
      <color theme="1"/>
      <name val="Aptos Narrow"/>
      <family val="2"/>
      <scheme val="minor"/>
    </font>
    <font>
      <b/>
      <sz val="10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0"/>
      <name val="Aptos Narrow"/>
      <family val="2"/>
      <scheme val="minor"/>
    </font>
    <font>
      <sz val="11"/>
      <color theme="1"/>
      <name val="Aptos Narrow"/>
      <scheme val="minor"/>
    </font>
    <font>
      <sz val="12"/>
      <color theme="1"/>
      <name val="Aptos Narrow"/>
      <scheme val="minor"/>
    </font>
    <font>
      <sz val="10"/>
      <color theme="1"/>
      <name val="Aptos Narrow"/>
      <scheme val="minor"/>
    </font>
    <font>
      <b/>
      <sz val="10"/>
      <color theme="1"/>
      <name val="Aptos Narrow"/>
      <scheme val="minor"/>
    </font>
    <font>
      <vertAlign val="superscript"/>
      <sz val="10"/>
      <color theme="1"/>
      <name val="Aptos Narrow"/>
      <scheme val="minor"/>
    </font>
    <font>
      <i/>
      <sz val="10"/>
      <color theme="1"/>
      <name val="Aptos Narrow"/>
      <scheme val="minor"/>
    </font>
    <font>
      <b/>
      <sz val="11"/>
      <color theme="1"/>
      <name val="Aptos Narrow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B9"/>
      </patternFill>
    </fill>
    <fill>
      <patternFill patternType="solid">
        <fgColor rgb="FFFFFFFF"/>
      </patternFill>
    </fill>
    <fill>
      <patternFill patternType="solid">
        <fgColor rgb="FFDCB9DC"/>
      </patternFill>
    </fill>
    <fill>
      <patternFill patternType="solid">
        <fgColor rgb="FF4BACC6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rgb="FF000000"/>
      </left>
      <right/>
      <top style="thick">
        <color rgb="FF008000"/>
      </top>
      <bottom style="thin">
        <color rgb="FF008000"/>
      </bottom>
      <diagonal/>
    </border>
    <border>
      <left/>
      <right/>
      <top style="thick">
        <color rgb="FF008000"/>
      </top>
      <bottom style="thin">
        <color rgb="FF008000"/>
      </bottom>
      <diagonal/>
    </border>
    <border>
      <left/>
      <right style="thin">
        <color rgb="FF000000"/>
      </right>
      <top style="thick">
        <color rgb="FF008000"/>
      </top>
      <bottom style="thin">
        <color rgb="FF008000"/>
      </bottom>
      <diagonal/>
    </border>
    <border>
      <left style="thin">
        <color rgb="FF000000"/>
      </left>
      <right/>
      <top style="thin">
        <color rgb="FF008000"/>
      </top>
      <bottom/>
      <diagonal/>
    </border>
    <border>
      <left/>
      <right/>
      <top style="thin">
        <color rgb="FF008000"/>
      </top>
      <bottom/>
      <diagonal/>
    </border>
    <border>
      <left/>
      <right style="thin">
        <color rgb="FF000000"/>
      </right>
      <top style="thin">
        <color rgb="FF008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ck">
        <color rgb="FF008000"/>
      </bottom>
      <diagonal/>
    </border>
    <border>
      <left/>
      <right/>
      <top/>
      <bottom style="thick">
        <color rgb="FF008000"/>
      </bottom>
      <diagonal/>
    </border>
    <border>
      <left/>
      <right style="thin">
        <color rgb="FF000000"/>
      </right>
      <top/>
      <bottom style="thick">
        <color rgb="FF008000"/>
      </bottom>
      <diagonal/>
    </border>
  </borders>
  <cellStyleXfs count="1">
    <xf numFmtId="0" fontId="0" fillId="0" borderId="0"/>
  </cellStyleXfs>
  <cellXfs count="49">
    <xf numFmtId="0" fontId="0" fillId="0" borderId="0" xfId="0"/>
    <xf numFmtId="11" fontId="1" fillId="2" borderId="1" xfId="0" applyNumberFormat="1" applyFont="1" applyFill="1" applyBorder="1" applyAlignment="1">
      <alignment horizontal="center"/>
    </xf>
    <xf numFmtId="11" fontId="1" fillId="3" borderId="1" xfId="0" applyNumberFormat="1" applyFont="1" applyFill="1" applyBorder="1" applyAlignment="1">
      <alignment horizontal="center"/>
    </xf>
    <xf numFmtId="11" fontId="1" fillId="4" borderId="1" xfId="0" applyNumberFormat="1" applyFont="1" applyFill="1" applyBorder="1" applyAlignment="1">
      <alignment horizontal="center"/>
    </xf>
    <xf numFmtId="11" fontId="1" fillId="5" borderId="1" xfId="0" applyNumberFormat="1" applyFont="1" applyFill="1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11" fontId="3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5" fillId="0" borderId="1" xfId="0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6" fillId="0" borderId="0" xfId="0" applyFont="1"/>
    <xf numFmtId="0" fontId="7" fillId="0" borderId="0" xfId="0" applyFont="1"/>
    <xf numFmtId="0" fontId="8" fillId="0" borderId="4" xfId="0" applyFont="1" applyBorder="1"/>
    <xf numFmtId="0" fontId="8" fillId="0" borderId="5" xfId="0" applyFont="1" applyBorder="1" applyAlignment="1">
      <alignment wrapText="1"/>
    </xf>
    <xf numFmtId="0" fontId="8" fillId="0" borderId="6" xfId="0" applyFont="1" applyBorder="1" applyAlignment="1">
      <alignment wrapText="1"/>
    </xf>
    <xf numFmtId="0" fontId="9" fillId="0" borderId="7" xfId="0" applyFont="1" applyBorder="1"/>
    <xf numFmtId="0" fontId="8" fillId="0" borderId="10" xfId="0" applyFont="1" applyBorder="1"/>
    <xf numFmtId="0" fontId="9" fillId="0" borderId="10" xfId="0" applyFont="1" applyBorder="1"/>
    <xf numFmtId="0" fontId="11" fillId="0" borderId="10" xfId="0" applyFont="1" applyBorder="1"/>
    <xf numFmtId="0" fontId="8" fillId="0" borderId="12" xfId="0" applyFont="1" applyBorder="1"/>
    <xf numFmtId="0" fontId="8" fillId="0" borderId="8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0" xfId="0" quotePrefix="1" applyFont="1" applyAlignment="1">
      <alignment horizontal="center" vertical="center"/>
    </xf>
    <xf numFmtId="0" fontId="8" fillId="0" borderId="11" xfId="0" quotePrefix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0" fillId="0" borderId="0" xfId="0" applyFill="1"/>
    <xf numFmtId="0" fontId="0" fillId="0" borderId="1" xfId="0" applyFill="1" applyBorder="1"/>
    <xf numFmtId="0" fontId="4" fillId="0" borderId="0" xfId="0" applyFont="1" applyFill="1"/>
    <xf numFmtId="10" fontId="0" fillId="0" borderId="1" xfId="0" applyNumberFormat="1" applyFill="1" applyBorder="1"/>
    <xf numFmtId="10" fontId="0" fillId="0" borderId="1" xfId="0" applyNumberFormat="1" applyFill="1" applyBorder="1" applyAlignment="1">
      <alignment horizontal="center"/>
    </xf>
    <xf numFmtId="10" fontId="0" fillId="0" borderId="0" xfId="0" applyNumberFormat="1" applyFill="1"/>
    <xf numFmtId="10" fontId="4" fillId="0" borderId="0" xfId="0" applyNumberFormat="1" applyFont="1" applyFill="1"/>
    <xf numFmtId="10" fontId="0" fillId="0" borderId="2" xfId="0" applyNumberFormat="1" applyFill="1" applyBorder="1"/>
    <xf numFmtId="0" fontId="0" fillId="0" borderId="3" xfId="0" applyFill="1" applyBorder="1"/>
    <xf numFmtId="0" fontId="3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11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11" fontId="3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4F7424-01BE-4A1C-A69D-73F3942ECE4D}">
  <dimension ref="B2:P362"/>
  <sheetViews>
    <sheetView workbookViewId="0">
      <selection activeCell="Q12" sqref="Q12"/>
    </sheetView>
  </sheetViews>
  <sheetFormatPr defaultColWidth="11.7109375" defaultRowHeight="15" x14ac:dyDescent="0.25"/>
  <cols>
    <col min="2" max="2" width="12.5703125" style="8" customWidth="1"/>
    <col min="3" max="3" width="10.28515625" style="42" bestFit="1" customWidth="1"/>
    <col min="4" max="4" width="9.85546875" style="42" bestFit="1" customWidth="1"/>
    <col min="5" max="5" width="10" style="42" bestFit="1" customWidth="1"/>
    <col min="6" max="6" width="9.5703125" style="42" bestFit="1" customWidth="1"/>
    <col min="7" max="8" width="12.5703125" style="8" customWidth="1"/>
    <col min="9" max="9" width="11.28515625" style="8" customWidth="1"/>
    <col min="10" max="12" width="12.5703125" style="8" customWidth="1"/>
    <col min="13" max="13" width="10.28515625" style="8" customWidth="1"/>
    <col min="14" max="16" width="12.5703125" style="8" customWidth="1"/>
  </cols>
  <sheetData>
    <row r="2" spans="2:16" ht="27" x14ac:dyDescent="0.25">
      <c r="B2" s="43" t="s">
        <v>0</v>
      </c>
      <c r="C2" s="41" t="s">
        <v>212</v>
      </c>
      <c r="D2" s="41" t="s">
        <v>213</v>
      </c>
      <c r="E2" s="41" t="s">
        <v>214</v>
      </c>
      <c r="F2" s="41" t="s">
        <v>215</v>
      </c>
      <c r="G2" s="43" t="s">
        <v>1</v>
      </c>
      <c r="H2" s="44" t="s">
        <v>2</v>
      </c>
      <c r="I2" s="45" t="s">
        <v>3</v>
      </c>
      <c r="J2" s="44" t="s">
        <v>4</v>
      </c>
      <c r="K2" s="44" t="s">
        <v>5</v>
      </c>
      <c r="L2" s="44" t="s">
        <v>6</v>
      </c>
      <c r="M2" s="44" t="s">
        <v>7</v>
      </c>
      <c r="N2" s="44" t="s">
        <v>8</v>
      </c>
      <c r="O2" s="44" t="s">
        <v>9</v>
      </c>
      <c r="P2" s="44" t="s">
        <v>10</v>
      </c>
    </row>
    <row r="3" spans="2:16" x14ac:dyDescent="0.25">
      <c r="B3" s="5" t="s">
        <v>11</v>
      </c>
      <c r="C3" s="46" t="s">
        <v>216</v>
      </c>
      <c r="D3" s="46" t="s">
        <v>217</v>
      </c>
      <c r="E3" s="46" t="s">
        <v>218</v>
      </c>
      <c r="F3" s="46" t="s">
        <v>219</v>
      </c>
      <c r="G3" s="5" t="s">
        <v>12</v>
      </c>
      <c r="H3" s="1">
        <v>327455.13603100699</v>
      </c>
      <c r="I3" s="1">
        <v>5700</v>
      </c>
      <c r="J3" s="1">
        <v>4.7194308528218339E-4</v>
      </c>
      <c r="K3" s="1">
        <v>9.7999999999999993E-6</v>
      </c>
      <c r="L3" s="1">
        <v>1.6862889528487997E-9</v>
      </c>
      <c r="M3" s="1">
        <v>4.349740995377156E-11</v>
      </c>
      <c r="N3" s="1">
        <v>35.182212283592904</v>
      </c>
      <c r="O3" s="1">
        <v>0.17500000000000002</v>
      </c>
      <c r="P3" s="1">
        <v>1.675</v>
      </c>
    </row>
    <row r="4" spans="2:16" x14ac:dyDescent="0.25">
      <c r="B4" s="5" t="s">
        <v>13</v>
      </c>
      <c r="C4" s="46" t="s">
        <v>220</v>
      </c>
      <c r="D4" s="46" t="s">
        <v>221</v>
      </c>
      <c r="E4" s="46" t="s">
        <v>222</v>
      </c>
      <c r="F4" s="46" t="s">
        <v>223</v>
      </c>
      <c r="G4" s="5" t="s">
        <v>14</v>
      </c>
      <c r="H4" s="5">
        <v>386216.20710904012</v>
      </c>
      <c r="I4" s="5">
        <v>1800</v>
      </c>
      <c r="J4" s="5">
        <v>1.7932386165638102E-4</v>
      </c>
      <c r="K4" s="5">
        <v>2.6000000000000001E-6</v>
      </c>
      <c r="L4" s="5">
        <v>4.6813124754820534E-10</v>
      </c>
      <c r="M4" s="5">
        <v>7.1014663974149862E-12</v>
      </c>
      <c r="N4" s="5">
        <v>61.271387477404801</v>
      </c>
      <c r="O4" s="5">
        <v>0.1</v>
      </c>
      <c r="P4" s="5">
        <v>1.5</v>
      </c>
    </row>
    <row r="5" spans="2:16" x14ac:dyDescent="0.25">
      <c r="B5" s="5" t="s">
        <v>15</v>
      </c>
      <c r="C5" s="46" t="s">
        <v>220</v>
      </c>
      <c r="D5" s="46" t="s">
        <v>221</v>
      </c>
      <c r="E5" s="46" t="s">
        <v>222</v>
      </c>
      <c r="F5" s="46" t="s">
        <v>223</v>
      </c>
      <c r="G5" s="5" t="s">
        <v>14</v>
      </c>
      <c r="H5" s="5">
        <v>397991.99968849286</v>
      </c>
      <c r="I5" s="5">
        <v>1875</v>
      </c>
      <c r="J5" s="5">
        <v>2.3803332897219951E-4</v>
      </c>
      <c r="K5" s="5">
        <v>2.7749999999999997E-6</v>
      </c>
      <c r="L5" s="5">
        <v>5.959592059349531E-10</v>
      </c>
      <c r="M5" s="5">
        <v>7.5469009792490615E-12</v>
      </c>
      <c r="N5" s="5">
        <v>62.999830958134453</v>
      </c>
      <c r="O5" s="5">
        <v>0.1</v>
      </c>
      <c r="P5" s="5">
        <v>1.5</v>
      </c>
    </row>
    <row r="6" spans="2:16" x14ac:dyDescent="0.25">
      <c r="B6" s="5" t="s">
        <v>16</v>
      </c>
      <c r="C6" s="46" t="s">
        <v>224</v>
      </c>
      <c r="D6" s="46" t="s">
        <v>225</v>
      </c>
      <c r="E6" s="46" t="s">
        <v>226</v>
      </c>
      <c r="F6" s="46" t="s">
        <v>219</v>
      </c>
      <c r="G6" s="5" t="s">
        <v>17</v>
      </c>
      <c r="H6" s="5">
        <v>210677.11034970856</v>
      </c>
      <c r="I6" s="5">
        <v>8800</v>
      </c>
      <c r="J6" s="5">
        <v>5.7118431144082818E-4</v>
      </c>
      <c r="K6" s="5">
        <v>2.355E-5</v>
      </c>
      <c r="L6" s="5">
        <v>2.5592769466761841E-9</v>
      </c>
      <c r="M6" s="5">
        <v>1.3820380812685515E-10</v>
      </c>
      <c r="N6" s="5">
        <v>19.495700785140535</v>
      </c>
      <c r="O6" s="5">
        <v>0.1</v>
      </c>
      <c r="P6" s="5">
        <v>1.55</v>
      </c>
    </row>
    <row r="7" spans="2:16" x14ac:dyDescent="0.25">
      <c r="B7" s="5" t="s">
        <v>18</v>
      </c>
      <c r="C7" s="46" t="s">
        <v>224</v>
      </c>
      <c r="D7" s="46" t="s">
        <v>225</v>
      </c>
      <c r="E7" s="46" t="s">
        <v>226</v>
      </c>
      <c r="F7" s="46" t="s">
        <v>219</v>
      </c>
      <c r="G7" s="5" t="s">
        <v>17</v>
      </c>
      <c r="H7" s="5">
        <v>851768.1492577251</v>
      </c>
      <c r="I7" s="5">
        <v>30125</v>
      </c>
      <c r="J7" s="5">
        <v>2.8420889635177534E-4</v>
      </c>
      <c r="K7" s="5">
        <v>9.4749999999999999E-6</v>
      </c>
      <c r="L7" s="5">
        <v>4.6800593658953374E-10</v>
      </c>
      <c r="M7" s="5">
        <v>1.3074041531176369E-11</v>
      </c>
      <c r="N7" s="5">
        <v>28.158103028146279</v>
      </c>
      <c r="O7" s="5">
        <v>0.1</v>
      </c>
      <c r="P7" s="5">
        <v>1.5249999999999999</v>
      </c>
    </row>
    <row r="8" spans="2:16" x14ac:dyDescent="0.25">
      <c r="B8" s="5" t="s">
        <v>19</v>
      </c>
      <c r="C8" s="46" t="s">
        <v>227</v>
      </c>
      <c r="D8" s="46" t="s">
        <v>225</v>
      </c>
      <c r="E8" s="46" t="s">
        <v>228</v>
      </c>
      <c r="F8" s="46" t="s">
        <v>229</v>
      </c>
      <c r="G8" s="5" t="s">
        <v>14</v>
      </c>
      <c r="H8" s="5">
        <v>243032.11897804437</v>
      </c>
      <c r="I8" s="5">
        <v>2550</v>
      </c>
      <c r="J8" s="5">
        <v>1.8959984061897762E-4</v>
      </c>
      <c r="K8" s="5">
        <v>5.7000000000000005E-6</v>
      </c>
      <c r="L8" s="5">
        <v>7.7137453055100559E-10</v>
      </c>
      <c r="M8" s="5">
        <v>2.406964845755221E-11</v>
      </c>
      <c r="N8" s="5">
        <v>32.387108859825105</v>
      </c>
      <c r="O8" s="5">
        <v>0.1</v>
      </c>
      <c r="P8" s="5">
        <v>1.4</v>
      </c>
    </row>
    <row r="9" spans="2:16" x14ac:dyDescent="0.25">
      <c r="B9" s="5" t="s">
        <v>20</v>
      </c>
      <c r="C9" s="46" t="s">
        <v>227</v>
      </c>
      <c r="D9" s="46" t="s">
        <v>225</v>
      </c>
      <c r="E9" s="46" t="s">
        <v>228</v>
      </c>
      <c r="F9" s="46" t="s">
        <v>229</v>
      </c>
      <c r="G9" s="5" t="s">
        <v>14</v>
      </c>
      <c r="H9" s="5">
        <v>140109.4066671537</v>
      </c>
      <c r="I9" s="5">
        <v>1685</v>
      </c>
      <c r="J9" s="5">
        <v>1.474831649229705E-4</v>
      </c>
      <c r="K9" s="5">
        <v>6.8750000000000002E-6</v>
      </c>
      <c r="L9" s="5">
        <v>1.061521043045437E-9</v>
      </c>
      <c r="M9" s="5">
        <v>5.0148854164414128E-11</v>
      </c>
      <c r="N9" s="5">
        <v>33.920883086899636</v>
      </c>
      <c r="O9" s="5">
        <v>0.1</v>
      </c>
      <c r="P9" s="5">
        <v>1.4499999999999997</v>
      </c>
    </row>
    <row r="10" spans="2:16" x14ac:dyDescent="0.25">
      <c r="B10" s="5" t="s">
        <v>21</v>
      </c>
      <c r="C10" s="46" t="s">
        <v>230</v>
      </c>
      <c r="D10" s="46" t="s">
        <v>221</v>
      </c>
      <c r="E10" s="46" t="s">
        <v>231</v>
      </c>
      <c r="F10" s="46" t="s">
        <v>219</v>
      </c>
      <c r="G10" s="5" t="s">
        <v>12</v>
      </c>
      <c r="H10" s="5">
        <v>236354.96094804237</v>
      </c>
      <c r="I10" s="5">
        <v>1365</v>
      </c>
      <c r="J10" s="5">
        <v>2.3701617834744038E-4</v>
      </c>
      <c r="K10" s="5">
        <v>3.1999999999999999E-6</v>
      </c>
      <c r="L10" s="5">
        <v>9.9801519954984371E-10</v>
      </c>
      <c r="M10" s="5">
        <v>1.4666891176250056E-11</v>
      </c>
      <c r="N10" s="5">
        <v>55.406620477864102</v>
      </c>
      <c r="O10" s="5">
        <v>0.1</v>
      </c>
      <c r="P10" s="5">
        <v>1.4500000000000002</v>
      </c>
    </row>
    <row r="11" spans="2:16" x14ac:dyDescent="0.25">
      <c r="B11" s="5" t="s">
        <v>22</v>
      </c>
      <c r="C11" s="46" t="s">
        <v>216</v>
      </c>
      <c r="D11" s="46" t="s">
        <v>217</v>
      </c>
      <c r="E11" s="46" t="s">
        <v>218</v>
      </c>
      <c r="F11" s="46" t="s">
        <v>223</v>
      </c>
      <c r="G11" s="5" t="s">
        <v>12</v>
      </c>
      <c r="H11" s="5">
        <v>1441423.9983364595</v>
      </c>
      <c r="I11" s="5">
        <v>9175</v>
      </c>
      <c r="J11" s="5">
        <v>5.5824427881194444E-5</v>
      </c>
      <c r="K11" s="5">
        <v>3.4999999999999999E-6</v>
      </c>
      <c r="L11" s="5">
        <v>4.0457701826741243E-11</v>
      </c>
      <c r="M11" s="5">
        <v>2.3774328787453162E-12</v>
      </c>
      <c r="N11" s="5">
        <v>55.216884773183729</v>
      </c>
      <c r="O11" s="5">
        <v>0.125</v>
      </c>
      <c r="P11" s="5">
        <v>1.75</v>
      </c>
    </row>
    <row r="12" spans="2:16" x14ac:dyDescent="0.25">
      <c r="B12" s="5" t="s">
        <v>23</v>
      </c>
      <c r="C12" s="46" t="s">
        <v>216</v>
      </c>
      <c r="D12" s="46" t="s">
        <v>217</v>
      </c>
      <c r="E12" s="46" t="s">
        <v>218</v>
      </c>
      <c r="F12" s="46" t="s">
        <v>223</v>
      </c>
      <c r="G12" s="5" t="s">
        <v>12</v>
      </c>
      <c r="H12" s="5">
        <v>490931.75704811403</v>
      </c>
      <c r="I12" s="5">
        <v>1800</v>
      </c>
      <c r="J12" s="5">
        <v>9.5933136636500973E-5</v>
      </c>
      <c r="K12" s="5">
        <v>2.2000000000000001E-6</v>
      </c>
      <c r="L12" s="5">
        <v>1.9543573909692742E-10</v>
      </c>
      <c r="M12" s="5">
        <v>4.5611969000268036E-12</v>
      </c>
      <c r="N12" s="5">
        <v>66.03118818125391</v>
      </c>
      <c r="O12" s="5">
        <v>0.1</v>
      </c>
      <c r="P12" s="5">
        <v>1.2749999999999999</v>
      </c>
    </row>
    <row r="13" spans="2:16" x14ac:dyDescent="0.25">
      <c r="B13" s="5" t="s">
        <v>24</v>
      </c>
      <c r="C13" s="46" t="s">
        <v>216</v>
      </c>
      <c r="D13" s="46" t="s">
        <v>217</v>
      </c>
      <c r="E13" s="46" t="s">
        <v>218</v>
      </c>
      <c r="F13" s="46" t="s">
        <v>223</v>
      </c>
      <c r="G13" s="5" t="s">
        <v>12</v>
      </c>
      <c r="H13" s="5">
        <v>612562.75241927139</v>
      </c>
      <c r="I13" s="5">
        <v>2200</v>
      </c>
      <c r="J13" s="5">
        <v>2.2218539271496308E-4</v>
      </c>
      <c r="K13" s="5">
        <v>2.1749999999999999E-6</v>
      </c>
      <c r="L13" s="5">
        <v>3.6308010219899683E-10</v>
      </c>
      <c r="M13" s="5">
        <v>3.7712681948670912E-12</v>
      </c>
      <c r="N13" s="5">
        <v>78.324010312671234</v>
      </c>
      <c r="O13" s="5">
        <v>0.1</v>
      </c>
      <c r="P13" s="5">
        <v>1.425</v>
      </c>
    </row>
    <row r="14" spans="2:16" x14ac:dyDescent="0.25">
      <c r="B14" s="7" t="s">
        <v>25</v>
      </c>
      <c r="C14" s="46" t="s">
        <v>216</v>
      </c>
      <c r="D14" s="46" t="s">
        <v>217</v>
      </c>
      <c r="E14" s="46" t="s">
        <v>218</v>
      </c>
      <c r="F14" s="46" t="s">
        <v>223</v>
      </c>
      <c r="G14" s="7" t="s">
        <v>12</v>
      </c>
      <c r="H14" s="5">
        <v>321275.92290856852</v>
      </c>
      <c r="I14" s="5">
        <v>1475</v>
      </c>
      <c r="J14" s="5">
        <v>2.5152762416589646E-4</v>
      </c>
      <c r="K14" s="5">
        <v>2.6250000000000003E-6</v>
      </c>
      <c r="L14" s="5">
        <v>7.8854586929862729E-10</v>
      </c>
      <c r="M14" s="5">
        <v>8.9004465311664098E-12</v>
      </c>
      <c r="N14" s="5">
        <v>88.007747546481852</v>
      </c>
      <c r="O14" s="5">
        <v>0.15</v>
      </c>
      <c r="P14" s="5">
        <v>1.9750000000000001</v>
      </c>
    </row>
    <row r="15" spans="2:16" x14ac:dyDescent="0.25">
      <c r="B15" s="5" t="s">
        <v>26</v>
      </c>
      <c r="C15" s="46" t="s">
        <v>220</v>
      </c>
      <c r="D15" s="46" t="s">
        <v>221</v>
      </c>
      <c r="E15" s="46" t="s">
        <v>232</v>
      </c>
      <c r="F15" s="46" t="s">
        <v>233</v>
      </c>
      <c r="G15" s="5" t="s">
        <v>27</v>
      </c>
      <c r="H15" s="5">
        <v>282291.48221351416</v>
      </c>
      <c r="I15" s="5">
        <v>3375</v>
      </c>
      <c r="J15" s="5">
        <v>2.0000000000000002E-5</v>
      </c>
      <c r="K15" s="5">
        <v>0</v>
      </c>
      <c r="L15" s="5">
        <v>2.0043700615995949E-10</v>
      </c>
      <c r="M15" s="5">
        <v>8.68652098147222E-12</v>
      </c>
      <c r="N15" s="5">
        <v>28.00326800007501</v>
      </c>
      <c r="O15" s="5">
        <v>0.19999999999999998</v>
      </c>
      <c r="P15" s="5">
        <v>1.4749999999999999</v>
      </c>
    </row>
    <row r="16" spans="2:16" x14ac:dyDescent="0.25">
      <c r="B16" s="5" t="s">
        <v>28</v>
      </c>
      <c r="C16" s="46" t="s">
        <v>216</v>
      </c>
      <c r="D16" s="46" t="s">
        <v>225</v>
      </c>
      <c r="E16" s="46" t="s">
        <v>234</v>
      </c>
      <c r="F16" s="46" t="s">
        <v>229</v>
      </c>
      <c r="G16" s="5" t="s">
        <v>29</v>
      </c>
      <c r="H16" s="5">
        <v>82475.270196059137</v>
      </c>
      <c r="I16" s="5">
        <v>827.5</v>
      </c>
      <c r="J16" s="5">
        <v>3.4012034412458599E-4</v>
      </c>
      <c r="K16" s="5">
        <v>5.1999999999999993E-6</v>
      </c>
      <c r="L16" s="5">
        <v>4.1501939424695302E-9</v>
      </c>
      <c r="M16" s="5">
        <v>7.7233182615838192E-11</v>
      </c>
      <c r="N16" s="5">
        <v>44.845748845290181</v>
      </c>
      <c r="O16" s="5">
        <v>0.2</v>
      </c>
      <c r="P16" s="5">
        <v>1.325</v>
      </c>
    </row>
    <row r="17" spans="2:16" x14ac:dyDescent="0.25">
      <c r="B17" s="5" t="s">
        <v>30</v>
      </c>
      <c r="C17" s="46" t="s">
        <v>216</v>
      </c>
      <c r="D17" s="46" t="s">
        <v>217</v>
      </c>
      <c r="E17" s="46" t="s">
        <v>218</v>
      </c>
      <c r="F17" s="46" t="s">
        <v>223</v>
      </c>
      <c r="G17" s="5" t="s">
        <v>12</v>
      </c>
      <c r="H17" s="1">
        <v>1054650.0239585263</v>
      </c>
      <c r="I17" s="1">
        <v>57275</v>
      </c>
      <c r="J17" s="1">
        <v>5.8546305091127437E-4</v>
      </c>
      <c r="K17" s="1">
        <v>2.34E-5</v>
      </c>
      <c r="L17" s="1">
        <v>5.5735912860238776E-10</v>
      </c>
      <c r="M17" s="1">
        <v>3.3336235877570073E-11</v>
      </c>
      <c r="N17" s="1">
        <v>11.856350046629709</v>
      </c>
      <c r="O17" s="1">
        <v>0.1</v>
      </c>
      <c r="P17" s="1">
        <v>1.5</v>
      </c>
    </row>
    <row r="18" spans="2:16" x14ac:dyDescent="0.25">
      <c r="B18" s="5" t="s">
        <v>31</v>
      </c>
      <c r="C18" s="46" t="s">
        <v>216</v>
      </c>
      <c r="D18" s="46" t="s">
        <v>217</v>
      </c>
      <c r="E18" s="46" t="s">
        <v>218</v>
      </c>
      <c r="F18" s="46" t="s">
        <v>219</v>
      </c>
      <c r="G18" s="5" t="s">
        <v>12</v>
      </c>
      <c r="H18" s="5">
        <v>298104.59133392671</v>
      </c>
      <c r="I18" s="5">
        <v>2125</v>
      </c>
      <c r="J18" s="5">
        <v>2.934781479525891E-4</v>
      </c>
      <c r="K18" s="5">
        <v>3.8249999999999998E-6</v>
      </c>
      <c r="L18" s="5">
        <v>9.8874483379552098E-10</v>
      </c>
      <c r="M18" s="5">
        <v>1.4524762892515423E-11</v>
      </c>
      <c r="N18" s="5">
        <v>49.840300069090652</v>
      </c>
      <c r="O18" s="5">
        <v>0.1</v>
      </c>
      <c r="P18" s="5">
        <v>1.625</v>
      </c>
    </row>
    <row r="19" spans="2:16" x14ac:dyDescent="0.25">
      <c r="B19" s="5" t="s">
        <v>32</v>
      </c>
      <c r="C19" s="46" t="s">
        <v>224</v>
      </c>
      <c r="D19" s="46" t="s">
        <v>225</v>
      </c>
      <c r="E19" s="46" t="s">
        <v>226</v>
      </c>
      <c r="F19" s="46" t="s">
        <v>219</v>
      </c>
      <c r="G19" s="5" t="s">
        <v>17</v>
      </c>
      <c r="H19" s="5">
        <v>299929.42723131587</v>
      </c>
      <c r="I19" s="5">
        <v>2350</v>
      </c>
      <c r="J19" s="5">
        <v>1.8938019635874256E-4</v>
      </c>
      <c r="K19" s="5">
        <v>4.6249999999999998E-6</v>
      </c>
      <c r="L19" s="5">
        <v>6.2050200656617117E-10</v>
      </c>
      <c r="M19" s="5">
        <v>1.6242780150518795E-11</v>
      </c>
      <c r="N19" s="5">
        <v>43.649969277658123</v>
      </c>
      <c r="O19" s="5">
        <v>0.1</v>
      </c>
      <c r="P19" s="5">
        <v>1.3749999999999998</v>
      </c>
    </row>
    <row r="20" spans="2:16" x14ac:dyDescent="0.25">
      <c r="B20" s="5" t="s">
        <v>33</v>
      </c>
      <c r="C20" s="46" t="s">
        <v>227</v>
      </c>
      <c r="D20" s="46" t="s">
        <v>225</v>
      </c>
      <c r="E20" s="46" t="s">
        <v>228</v>
      </c>
      <c r="F20" s="46" t="s">
        <v>229</v>
      </c>
      <c r="G20" s="5" t="s">
        <v>14</v>
      </c>
      <c r="H20" s="5">
        <v>168174.48816934088</v>
      </c>
      <c r="I20" s="5">
        <v>962.5</v>
      </c>
      <c r="J20" s="5">
        <v>6.3375261649222398E-5</v>
      </c>
      <c r="K20" s="5">
        <v>3.2999999999999997E-6</v>
      </c>
      <c r="L20" s="5">
        <v>3.945917685035123E-10</v>
      </c>
      <c r="M20" s="5">
        <v>2.0643128486508434E-11</v>
      </c>
      <c r="N20" s="5">
        <v>53.050314728911253</v>
      </c>
      <c r="O20" s="5">
        <v>0.1</v>
      </c>
      <c r="P20" s="5">
        <v>1.4750000000000001</v>
      </c>
    </row>
    <row r="21" spans="2:16" x14ac:dyDescent="0.25">
      <c r="B21" s="5" t="s">
        <v>34</v>
      </c>
      <c r="C21" s="46" t="s">
        <v>227</v>
      </c>
      <c r="D21" s="46" t="s">
        <v>225</v>
      </c>
      <c r="E21" s="46" t="s">
        <v>228</v>
      </c>
      <c r="F21" s="46" t="s">
        <v>229</v>
      </c>
      <c r="G21" s="5" t="s">
        <v>14</v>
      </c>
      <c r="H21" s="5">
        <v>194559.44617905066</v>
      </c>
      <c r="I21" s="5">
        <v>1072.5</v>
      </c>
      <c r="J21" s="5">
        <v>5.8382237060066778E-5</v>
      </c>
      <c r="K21" s="5">
        <v>3.1E-6</v>
      </c>
      <c r="L21" s="5">
        <v>2.9508587766825531E-10</v>
      </c>
      <c r="M21" s="5">
        <v>1.6036760962104085E-11</v>
      </c>
      <c r="N21" s="5">
        <v>55.521117265964634</v>
      </c>
      <c r="O21" s="5">
        <v>0.1</v>
      </c>
      <c r="P21" s="5">
        <v>1.5499999999999998</v>
      </c>
    </row>
    <row r="22" spans="2:16" x14ac:dyDescent="0.25">
      <c r="B22" s="5" t="s">
        <v>35</v>
      </c>
      <c r="C22" s="46" t="s">
        <v>230</v>
      </c>
      <c r="D22" s="46" t="s">
        <v>221</v>
      </c>
      <c r="E22" s="46" t="s">
        <v>231</v>
      </c>
      <c r="F22" s="46" t="s">
        <v>219</v>
      </c>
      <c r="G22" s="5" t="s">
        <v>12</v>
      </c>
      <c r="H22" s="5">
        <v>149033.70156205451</v>
      </c>
      <c r="I22" s="5">
        <v>895</v>
      </c>
      <c r="J22" s="5">
        <v>2.5216387735490738E-4</v>
      </c>
      <c r="K22" s="5">
        <v>3.1250000000000001E-6</v>
      </c>
      <c r="L22" s="5">
        <v>1.6942147232507214E-9</v>
      </c>
      <c r="M22" s="5">
        <v>2.347549968846007E-11</v>
      </c>
      <c r="N22" s="5">
        <v>73.659192147085648</v>
      </c>
      <c r="O22" s="5">
        <v>0.15</v>
      </c>
      <c r="P22" s="5">
        <v>1.7999999999999998</v>
      </c>
    </row>
    <row r="23" spans="2:16" x14ac:dyDescent="0.25">
      <c r="B23" s="5" t="s">
        <v>36</v>
      </c>
      <c r="C23" s="46" t="s">
        <v>216</v>
      </c>
      <c r="D23" s="46" t="s">
        <v>217</v>
      </c>
      <c r="E23" s="46" t="s">
        <v>218</v>
      </c>
      <c r="F23" s="46" t="s">
        <v>223</v>
      </c>
      <c r="G23" s="5" t="s">
        <v>12</v>
      </c>
      <c r="H23" s="5">
        <v>1400790.3104959391</v>
      </c>
      <c r="I23" s="5">
        <v>8325</v>
      </c>
      <c r="J23" s="5">
        <v>5.6159590261939141E-5</v>
      </c>
      <c r="K23" s="5">
        <v>3.5000000000000004E-6</v>
      </c>
      <c r="L23" s="5">
        <v>4.0954632017523017E-11</v>
      </c>
      <c r="M23" s="5">
        <v>2.4827607214349835E-12</v>
      </c>
      <c r="N23" s="5">
        <v>67.795829529030854</v>
      </c>
      <c r="O23" s="5">
        <v>0.15</v>
      </c>
      <c r="P23" s="5">
        <v>2.0499999999999998</v>
      </c>
    </row>
    <row r="24" spans="2:16" x14ac:dyDescent="0.25">
      <c r="B24" s="5" t="s">
        <v>37</v>
      </c>
      <c r="C24" s="46" t="s">
        <v>224</v>
      </c>
      <c r="D24" s="46" t="s">
        <v>221</v>
      </c>
      <c r="E24" s="46" t="s">
        <v>226</v>
      </c>
      <c r="F24" s="46" t="s">
        <v>223</v>
      </c>
      <c r="G24" s="5" t="s">
        <v>17</v>
      </c>
      <c r="H24" s="5">
        <v>107291.40204920375</v>
      </c>
      <c r="I24" s="5">
        <v>855</v>
      </c>
      <c r="J24" s="5">
        <v>2.4033783408670322E-4</v>
      </c>
      <c r="K24" s="5">
        <v>4.2249999999999994E-6</v>
      </c>
      <c r="L24" s="5">
        <v>2.2436189801754332E-9</v>
      </c>
      <c r="M24" s="5">
        <v>4.4362109386297377E-11</v>
      </c>
      <c r="N24" s="5">
        <v>48.176571278510707</v>
      </c>
      <c r="O24" s="5">
        <v>0.15000000000000002</v>
      </c>
      <c r="P24" s="5">
        <v>1.375</v>
      </c>
    </row>
    <row r="25" spans="2:16" x14ac:dyDescent="0.25">
      <c r="B25" s="5" t="s">
        <v>38</v>
      </c>
      <c r="C25" s="46" t="s">
        <v>224</v>
      </c>
      <c r="D25" s="46" t="s">
        <v>221</v>
      </c>
      <c r="E25" s="46" t="s">
        <v>226</v>
      </c>
      <c r="F25" s="46" t="s">
        <v>223</v>
      </c>
      <c r="G25" s="5" t="s">
        <v>17</v>
      </c>
      <c r="H25" s="5">
        <v>93940.092396031949</v>
      </c>
      <c r="I25" s="5">
        <v>712.5</v>
      </c>
      <c r="J25" s="5">
        <v>1.5014588063675039E-4</v>
      </c>
      <c r="K25" s="5">
        <v>3.9250000000000005E-6</v>
      </c>
      <c r="L25" s="5">
        <v>1.6365410906844319E-9</v>
      </c>
      <c r="M25" s="5">
        <v>4.3207772584375514E-11</v>
      </c>
      <c r="N25" s="5">
        <v>56.490056576211494</v>
      </c>
      <c r="O25" s="5">
        <v>0.2</v>
      </c>
      <c r="P25" s="5">
        <v>1.5250000000000001</v>
      </c>
    </row>
    <row r="26" spans="2:16" x14ac:dyDescent="0.25">
      <c r="B26" s="5" t="s">
        <v>39</v>
      </c>
      <c r="C26" s="46" t="s">
        <v>235</v>
      </c>
      <c r="D26" s="46" t="s">
        <v>221</v>
      </c>
      <c r="E26" s="46" t="s">
        <v>236</v>
      </c>
      <c r="F26" s="46" t="s">
        <v>237</v>
      </c>
      <c r="G26" s="5" t="s">
        <v>17</v>
      </c>
      <c r="H26" s="5">
        <v>253716.07570867526</v>
      </c>
      <c r="I26" s="5">
        <v>1975</v>
      </c>
      <c r="J26" s="5">
        <v>3.4848519890189088E-4</v>
      </c>
      <c r="K26" s="5">
        <v>4.5499999999999996E-6</v>
      </c>
      <c r="L26" s="5">
        <v>1.3950795310088511E-9</v>
      </c>
      <c r="M26" s="5">
        <v>2.1098046860360775E-11</v>
      </c>
      <c r="N26" s="5">
        <v>44.499735487086575</v>
      </c>
      <c r="O26" s="5">
        <v>0.1</v>
      </c>
      <c r="P26" s="5">
        <v>1.575</v>
      </c>
    </row>
    <row r="27" spans="2:16" x14ac:dyDescent="0.25">
      <c r="B27" s="5" t="s">
        <v>40</v>
      </c>
      <c r="C27" s="46" t="s">
        <v>238</v>
      </c>
      <c r="D27" s="46" t="s">
        <v>239</v>
      </c>
      <c r="E27" s="46" t="s">
        <v>218</v>
      </c>
      <c r="F27" s="46" t="s">
        <v>223</v>
      </c>
      <c r="G27" s="5" t="s">
        <v>41</v>
      </c>
      <c r="H27" s="5">
        <v>348990.68090529944</v>
      </c>
      <c r="I27" s="5">
        <v>1650</v>
      </c>
      <c r="J27" s="5">
        <v>6.6748160872898707E-5</v>
      </c>
      <c r="K27" s="5">
        <v>2.9249999999999999E-6</v>
      </c>
      <c r="L27" s="5">
        <v>1.9702715550485532E-10</v>
      </c>
      <c r="M27" s="5">
        <v>8.4826487417878851E-12</v>
      </c>
      <c r="N27" s="5">
        <v>57.434891353863165</v>
      </c>
      <c r="O27" s="5">
        <v>0.1</v>
      </c>
      <c r="P27" s="5">
        <v>1.6</v>
      </c>
    </row>
    <row r="28" spans="2:16" x14ac:dyDescent="0.25">
      <c r="B28" s="5" t="s">
        <v>42</v>
      </c>
      <c r="C28" s="46" t="s">
        <v>238</v>
      </c>
      <c r="D28" s="46" t="s">
        <v>239</v>
      </c>
      <c r="E28" s="46" t="s">
        <v>218</v>
      </c>
      <c r="F28" s="46" t="s">
        <v>223</v>
      </c>
      <c r="G28" s="5" t="s">
        <v>41</v>
      </c>
      <c r="H28" s="5">
        <v>937803.75966043794</v>
      </c>
      <c r="I28" s="5">
        <v>3900</v>
      </c>
      <c r="J28" s="5">
        <v>7.428986702393414E-5</v>
      </c>
      <c r="K28" s="5">
        <v>2.3999999999999999E-6</v>
      </c>
      <c r="L28" s="5">
        <v>8.0089397465375444E-11</v>
      </c>
      <c r="M28" s="5">
        <v>2.5871331408462149E-12</v>
      </c>
      <c r="N28" s="5">
        <v>63.492874709844031</v>
      </c>
      <c r="O28" s="5">
        <v>0.1</v>
      </c>
      <c r="P28" s="5">
        <v>1.5750000000000002</v>
      </c>
    </row>
    <row r="29" spans="2:16" x14ac:dyDescent="0.25">
      <c r="B29" s="5" t="s">
        <v>43</v>
      </c>
      <c r="C29" s="46" t="s">
        <v>238</v>
      </c>
      <c r="D29" s="46" t="s">
        <v>239</v>
      </c>
      <c r="E29" s="46" t="s">
        <v>218</v>
      </c>
      <c r="F29" s="46" t="s">
        <v>223</v>
      </c>
      <c r="G29" s="5" t="s">
        <v>41</v>
      </c>
      <c r="H29" s="5">
        <v>577996.36358050548</v>
      </c>
      <c r="I29" s="5">
        <v>2550</v>
      </c>
      <c r="J29" s="5">
        <v>5.7241726018358554E-5</v>
      </c>
      <c r="K29" s="5">
        <v>2.7E-6</v>
      </c>
      <c r="L29" s="5">
        <v>9.8667483518575224E-11</v>
      </c>
      <c r="M29" s="5">
        <v>4.7305629142695648E-12</v>
      </c>
      <c r="N29" s="5">
        <v>53.109007724854962</v>
      </c>
      <c r="O29" s="5">
        <v>0.1</v>
      </c>
      <c r="P29" s="5">
        <v>1.2749999999999999</v>
      </c>
    </row>
    <row r="30" spans="2:16" x14ac:dyDescent="0.25">
      <c r="B30" s="5" t="s">
        <v>44</v>
      </c>
      <c r="C30" s="46" t="s">
        <v>240</v>
      </c>
      <c r="D30" s="46" t="s">
        <v>225</v>
      </c>
      <c r="E30" s="46" t="s">
        <v>241</v>
      </c>
      <c r="F30" s="46" t="s">
        <v>219</v>
      </c>
      <c r="G30" s="5" t="s">
        <v>41</v>
      </c>
      <c r="H30" s="5">
        <v>369886.02118746482</v>
      </c>
      <c r="I30" s="5">
        <v>1800</v>
      </c>
      <c r="J30" s="5">
        <v>4.6290861185337451E-5</v>
      </c>
      <c r="K30" s="5">
        <v>2.9499999999999997E-6</v>
      </c>
      <c r="L30" s="5">
        <v>1.2103615563091021E-10</v>
      </c>
      <c r="M30" s="5">
        <v>7.9172289345529481E-12</v>
      </c>
      <c r="N30" s="5">
        <v>50.369412665066761</v>
      </c>
      <c r="O30" s="5">
        <v>0.1</v>
      </c>
      <c r="P30" s="5">
        <v>1.325</v>
      </c>
    </row>
    <row r="31" spans="2:16" x14ac:dyDescent="0.25">
      <c r="B31" s="5" t="s">
        <v>45</v>
      </c>
      <c r="C31" s="46" t="s">
        <v>242</v>
      </c>
      <c r="D31" s="46" t="s">
        <v>221</v>
      </c>
      <c r="E31" s="46" t="s">
        <v>243</v>
      </c>
      <c r="F31" s="46" t="s">
        <v>219</v>
      </c>
      <c r="G31" s="5" t="s">
        <v>41</v>
      </c>
      <c r="H31" s="5">
        <v>2785903.1230115937</v>
      </c>
      <c r="I31" s="5">
        <v>21250</v>
      </c>
      <c r="J31" s="5">
        <v>7.2777941410117177E-5</v>
      </c>
      <c r="K31" s="5">
        <v>3.6000000000000003E-6</v>
      </c>
      <c r="L31" s="5">
        <v>2.8191715683185674E-11</v>
      </c>
      <c r="M31" s="5">
        <v>1.3106705714246243E-12</v>
      </c>
      <c r="N31" s="5">
        <v>47.457386216535461</v>
      </c>
      <c r="O31" s="5">
        <v>0.1</v>
      </c>
      <c r="P31" s="5">
        <v>1.6500000000000001</v>
      </c>
    </row>
    <row r="32" spans="2:16" x14ac:dyDescent="0.25">
      <c r="B32" s="5" t="s">
        <v>46</v>
      </c>
      <c r="C32" s="46" t="s">
        <v>244</v>
      </c>
      <c r="D32" s="46" t="s">
        <v>221</v>
      </c>
      <c r="E32" s="46" t="s">
        <v>218</v>
      </c>
      <c r="F32" s="46" t="s">
        <v>223</v>
      </c>
      <c r="G32" s="5" t="s">
        <v>41</v>
      </c>
      <c r="H32" s="5">
        <v>4375574.6078011636</v>
      </c>
      <c r="I32" s="5">
        <v>25750</v>
      </c>
      <c r="J32" s="5">
        <v>1.5051008927030311E-4</v>
      </c>
      <c r="K32" s="5">
        <v>2.6249999999999999E-6</v>
      </c>
      <c r="L32" s="5">
        <v>3.6133440591711668E-11</v>
      </c>
      <c r="M32" s="5">
        <v>6.2378744105451227E-13</v>
      </c>
      <c r="N32" s="5">
        <v>93.640683626583467</v>
      </c>
      <c r="O32" s="5">
        <v>0.125</v>
      </c>
      <c r="P32" s="5">
        <v>2.125</v>
      </c>
    </row>
    <row r="33" spans="2:16" x14ac:dyDescent="0.25">
      <c r="B33" s="5" t="s">
        <v>47</v>
      </c>
      <c r="C33" s="46" t="s">
        <v>216</v>
      </c>
      <c r="D33" s="46" t="s">
        <v>217</v>
      </c>
      <c r="E33" s="46" t="s">
        <v>218</v>
      </c>
      <c r="F33" s="46" t="s">
        <v>223</v>
      </c>
      <c r="G33" s="5" t="s">
        <v>12</v>
      </c>
      <c r="H33" s="5">
        <v>98863.798094076046</v>
      </c>
      <c r="I33" s="5">
        <v>1180</v>
      </c>
      <c r="J33" s="5">
        <v>8.127905910003129E-4</v>
      </c>
      <c r="K33" s="5">
        <v>6.7750000000000004E-6</v>
      </c>
      <c r="L33" s="5">
        <v>8.8683343781072054E-9</v>
      </c>
      <c r="M33" s="5">
        <v>1.362230315674742E-10</v>
      </c>
      <c r="N33" s="5">
        <v>62.661872578117219</v>
      </c>
      <c r="O33" s="5">
        <v>0.35000000000000003</v>
      </c>
      <c r="P33" s="5">
        <v>1.9250000000000003</v>
      </c>
    </row>
    <row r="34" spans="2:16" x14ac:dyDescent="0.25">
      <c r="B34" s="5" t="s">
        <v>48</v>
      </c>
      <c r="C34" s="46" t="s">
        <v>238</v>
      </c>
      <c r="D34" s="46" t="s">
        <v>225</v>
      </c>
      <c r="E34" s="46" t="s">
        <v>241</v>
      </c>
      <c r="F34" s="46" t="s">
        <v>219</v>
      </c>
      <c r="G34" s="5" t="s">
        <v>41</v>
      </c>
      <c r="H34" s="5">
        <v>529095.24078323715</v>
      </c>
      <c r="I34" s="5">
        <v>1925</v>
      </c>
      <c r="J34" s="5">
        <v>2.6466346236809758E-4</v>
      </c>
      <c r="K34" s="5">
        <v>2.1499999999999997E-6</v>
      </c>
      <c r="L34" s="5">
        <v>5.0055831028296142E-10</v>
      </c>
      <c r="M34" s="5">
        <v>4.4957827229858023E-12</v>
      </c>
      <c r="N34" s="5">
        <v>115.40338475280132</v>
      </c>
      <c r="O34" s="5">
        <v>0.15000000000000002</v>
      </c>
      <c r="P34" s="5">
        <v>2.1</v>
      </c>
    </row>
    <row r="35" spans="2:16" x14ac:dyDescent="0.25">
      <c r="B35" s="5" t="s">
        <v>49</v>
      </c>
      <c r="C35" s="46" t="s">
        <v>245</v>
      </c>
      <c r="D35" s="46" t="s">
        <v>225</v>
      </c>
      <c r="E35" s="46" t="s">
        <v>246</v>
      </c>
      <c r="F35" s="46" t="s">
        <v>223</v>
      </c>
      <c r="G35" s="5" t="s">
        <v>50</v>
      </c>
      <c r="H35" s="5">
        <v>2756158.1085560946</v>
      </c>
      <c r="I35" s="5">
        <v>16500</v>
      </c>
      <c r="J35" s="5">
        <v>2.3081333453039721E-4</v>
      </c>
      <c r="K35" s="5">
        <v>2.7250000000000002E-6</v>
      </c>
      <c r="L35" s="5">
        <v>8.6169717464051797E-11</v>
      </c>
      <c r="M35" s="5">
        <v>1.1709037372325187E-12</v>
      </c>
      <c r="N35" s="5">
        <v>66.657973380577246</v>
      </c>
      <c r="O35" s="5">
        <v>0.1</v>
      </c>
      <c r="P35" s="5">
        <v>1.6749999999999998</v>
      </c>
    </row>
    <row r="36" spans="2:16" x14ac:dyDescent="0.25">
      <c r="B36" s="5" t="s">
        <v>51</v>
      </c>
      <c r="C36" s="46" t="s">
        <v>247</v>
      </c>
      <c r="D36" s="46" t="s">
        <v>221</v>
      </c>
      <c r="E36" s="46" t="s">
        <v>248</v>
      </c>
      <c r="F36" s="46" t="s">
        <v>249</v>
      </c>
      <c r="G36" s="5" t="s">
        <v>50</v>
      </c>
      <c r="H36" s="1">
        <v>599522.17571546871</v>
      </c>
      <c r="I36" s="1">
        <v>8100</v>
      </c>
      <c r="J36" s="1">
        <v>4.7885839724743728E-4</v>
      </c>
      <c r="K36" s="1">
        <v>8.4749999999999993E-6</v>
      </c>
      <c r="L36" s="1">
        <v>3.12504300256227E-9</v>
      </c>
      <c r="M36" s="1">
        <v>9.6890499875309934E-11</v>
      </c>
      <c r="N36" s="1">
        <v>26.430543665431252</v>
      </c>
      <c r="O36" s="1">
        <v>0.17499999999999999</v>
      </c>
      <c r="P36" s="1">
        <v>1.75</v>
      </c>
    </row>
    <row r="37" spans="2:16" x14ac:dyDescent="0.25">
      <c r="B37" s="5" t="s">
        <v>52</v>
      </c>
      <c r="C37" s="46" t="s">
        <v>250</v>
      </c>
      <c r="D37" s="46" t="s">
        <v>225</v>
      </c>
      <c r="E37" s="46" t="s">
        <v>251</v>
      </c>
      <c r="F37" s="46" t="s">
        <v>219</v>
      </c>
      <c r="G37" s="5" t="s">
        <v>41</v>
      </c>
      <c r="H37" s="5">
        <v>1256954.6780506971</v>
      </c>
      <c r="I37" s="5">
        <v>5650</v>
      </c>
      <c r="J37" s="5">
        <v>1.0970190940458984E-4</v>
      </c>
      <c r="K37" s="5">
        <v>2.3750000000000001E-6</v>
      </c>
      <c r="L37" s="5">
        <v>9.2911357555051123E-11</v>
      </c>
      <c r="M37" s="5">
        <v>1.9628171389177588E-12</v>
      </c>
      <c r="N37" s="5">
        <v>72.337378095819346</v>
      </c>
      <c r="O37" s="5">
        <v>0.1</v>
      </c>
      <c r="P37" s="5">
        <v>1.6</v>
      </c>
    </row>
    <row r="38" spans="2:16" x14ac:dyDescent="0.25">
      <c r="B38" s="5" t="s">
        <v>53</v>
      </c>
      <c r="C38" s="46" t="s">
        <v>240</v>
      </c>
      <c r="D38" s="46" t="s">
        <v>221</v>
      </c>
      <c r="E38" s="46" t="s">
        <v>218</v>
      </c>
      <c r="F38" s="46" t="s">
        <v>219</v>
      </c>
      <c r="G38" s="5" t="s">
        <v>41</v>
      </c>
      <c r="H38" s="5">
        <v>6674991.9617405655</v>
      </c>
      <c r="I38" s="5">
        <v>213666.66666666666</v>
      </c>
      <c r="J38" s="5">
        <v>3.3034838466520572E-4</v>
      </c>
      <c r="K38" s="5">
        <v>7.7666666666666663E-6</v>
      </c>
      <c r="L38" s="5">
        <v>9.76738931155603E-11</v>
      </c>
      <c r="M38" s="5">
        <v>1.9547894581122076E-12</v>
      </c>
      <c r="N38" s="5">
        <v>36.218777116274993</v>
      </c>
      <c r="O38" s="5">
        <v>0.13333333333333333</v>
      </c>
      <c r="P38" s="5">
        <v>2.1</v>
      </c>
    </row>
    <row r="39" spans="2:16" x14ac:dyDescent="0.25">
      <c r="B39" s="5" t="s">
        <v>54</v>
      </c>
      <c r="C39" s="46" t="s">
        <v>238</v>
      </c>
      <c r="D39" s="46" t="s">
        <v>239</v>
      </c>
      <c r="E39" s="46" t="s">
        <v>218</v>
      </c>
      <c r="F39" s="46" t="s">
        <v>223</v>
      </c>
      <c r="G39" s="5" t="s">
        <v>41</v>
      </c>
      <c r="H39" s="5">
        <v>201373.65538379352</v>
      </c>
      <c r="I39" s="5">
        <v>890</v>
      </c>
      <c r="J39" s="5">
        <v>1.222836950378871E-4</v>
      </c>
      <c r="K39" s="5">
        <v>2.4250000000000001E-6</v>
      </c>
      <c r="L39" s="5">
        <v>6.1545286946999792E-10</v>
      </c>
      <c r="M39" s="5">
        <v>1.2554121999617464E-11</v>
      </c>
      <c r="N39" s="5">
        <v>77.923416220647098</v>
      </c>
      <c r="O39" s="5">
        <v>0.1</v>
      </c>
      <c r="P39" s="5">
        <v>1.7250000000000001</v>
      </c>
    </row>
    <row r="40" spans="2:16" x14ac:dyDescent="0.25">
      <c r="B40" s="5" t="s">
        <v>55</v>
      </c>
      <c r="C40" s="46" t="s">
        <v>238</v>
      </c>
      <c r="D40" s="46" t="s">
        <v>239</v>
      </c>
      <c r="E40" s="46" t="s">
        <v>218</v>
      </c>
      <c r="F40" s="46" t="s">
        <v>223</v>
      </c>
      <c r="G40" s="5" t="s">
        <v>41</v>
      </c>
      <c r="H40" s="5">
        <v>363391.76860552037</v>
      </c>
      <c r="I40" s="5">
        <v>1500</v>
      </c>
      <c r="J40" s="5">
        <v>2.259708214293798E-5</v>
      </c>
      <c r="K40" s="5">
        <v>6.5000000000000002E-7</v>
      </c>
      <c r="L40" s="5">
        <v>6.3356218791049146E-11</v>
      </c>
      <c r="M40" s="5">
        <v>2.1503295771543527E-12</v>
      </c>
      <c r="N40" s="5">
        <v>71.562781123092336</v>
      </c>
      <c r="O40" s="5">
        <v>0.125</v>
      </c>
      <c r="P40" s="5">
        <v>1.6500000000000001</v>
      </c>
    </row>
    <row r="41" spans="2:16" x14ac:dyDescent="0.25">
      <c r="B41" s="5" t="s">
        <v>56</v>
      </c>
      <c r="C41" s="46" t="s">
        <v>238</v>
      </c>
      <c r="D41" s="46" t="s">
        <v>239</v>
      </c>
      <c r="E41" s="46" t="s">
        <v>218</v>
      </c>
      <c r="F41" s="46" t="s">
        <v>223</v>
      </c>
      <c r="G41" s="5" t="s">
        <v>41</v>
      </c>
      <c r="H41" s="5">
        <v>975702.01349515049</v>
      </c>
      <c r="I41" s="5">
        <v>4425</v>
      </c>
      <c r="J41" s="5">
        <v>8.9397744472847652E-5</v>
      </c>
      <c r="K41" s="5">
        <v>2.5749999999999999E-6</v>
      </c>
      <c r="L41" s="5">
        <v>9.0546397959443789E-11</v>
      </c>
      <c r="M41" s="5">
        <v>2.6191622592632152E-12</v>
      </c>
      <c r="N41" s="5">
        <v>59.633150396835958</v>
      </c>
      <c r="O41" s="5">
        <v>0.1</v>
      </c>
      <c r="P41" s="5">
        <v>1.375</v>
      </c>
    </row>
    <row r="42" spans="2:16" x14ac:dyDescent="0.25">
      <c r="B42" s="5" t="s">
        <v>57</v>
      </c>
      <c r="C42" s="46" t="s">
        <v>242</v>
      </c>
      <c r="D42" s="46" t="s">
        <v>221</v>
      </c>
      <c r="E42" s="46" t="s">
        <v>243</v>
      </c>
      <c r="F42" s="46" t="s">
        <v>219</v>
      </c>
      <c r="G42" s="5" t="s">
        <v>41</v>
      </c>
      <c r="H42" s="5">
        <v>4450337.2979462072</v>
      </c>
      <c r="I42" s="5">
        <v>36500</v>
      </c>
      <c r="J42" s="5">
        <v>5.2823324444296528E-5</v>
      </c>
      <c r="K42" s="5">
        <v>4.3749999999999996E-6</v>
      </c>
      <c r="L42" s="5">
        <v>1.2319315064751132E-11</v>
      </c>
      <c r="M42" s="5">
        <v>1.0368236937211076E-12</v>
      </c>
      <c r="N42" s="5">
        <v>51.557161104461215</v>
      </c>
      <c r="O42" s="5">
        <v>0.15</v>
      </c>
      <c r="P42" s="5">
        <v>1.9000000000000001</v>
      </c>
    </row>
    <row r="43" spans="2:16" x14ac:dyDescent="0.25">
      <c r="B43" s="5" t="s">
        <v>58</v>
      </c>
      <c r="C43" s="46" t="s">
        <v>242</v>
      </c>
      <c r="D43" s="46" t="s">
        <v>221</v>
      </c>
      <c r="E43" s="46" t="s">
        <v>243</v>
      </c>
      <c r="F43" s="46" t="s">
        <v>219</v>
      </c>
      <c r="G43" s="5" t="s">
        <v>41</v>
      </c>
      <c r="H43" s="5">
        <v>1330649.4201675148</v>
      </c>
      <c r="I43" s="5">
        <v>9625</v>
      </c>
      <c r="J43" s="5">
        <v>4.0550851143331552E-5</v>
      </c>
      <c r="K43" s="5">
        <v>4.5000000000000001E-6</v>
      </c>
      <c r="L43" s="5">
        <v>2.9870812981959805E-11</v>
      </c>
      <c r="M43" s="5">
        <v>3.4195646557024493E-12</v>
      </c>
      <c r="N43" s="5">
        <v>44.708646765579331</v>
      </c>
      <c r="O43" s="5">
        <v>0.1</v>
      </c>
      <c r="P43" s="5">
        <v>1.675</v>
      </c>
    </row>
    <row r="44" spans="2:16" x14ac:dyDescent="0.25">
      <c r="B44" s="5" t="s">
        <v>59</v>
      </c>
      <c r="C44" s="46" t="s">
        <v>247</v>
      </c>
      <c r="D44" s="46" t="s">
        <v>221</v>
      </c>
      <c r="E44" s="46" t="s">
        <v>248</v>
      </c>
      <c r="F44" s="46" t="s">
        <v>249</v>
      </c>
      <c r="G44" s="5" t="s">
        <v>41</v>
      </c>
      <c r="H44" s="5">
        <v>372573.90701075736</v>
      </c>
      <c r="I44" s="5">
        <v>2800</v>
      </c>
      <c r="J44" s="5">
        <v>2.388945335576202E-4</v>
      </c>
      <c r="K44" s="5">
        <v>4.3749999999999996E-6</v>
      </c>
      <c r="L44" s="5">
        <v>6.4085184742216595E-10</v>
      </c>
      <c r="M44" s="5">
        <v>1.2633108927013217E-11</v>
      </c>
      <c r="N44" s="5">
        <v>56.668398986786784</v>
      </c>
      <c r="O44" s="5">
        <v>0.17499999999999999</v>
      </c>
      <c r="P44" s="5">
        <v>1.825</v>
      </c>
    </row>
    <row r="45" spans="2:16" x14ac:dyDescent="0.25">
      <c r="B45" s="5" t="s">
        <v>60</v>
      </c>
      <c r="C45" s="46" t="s">
        <v>247</v>
      </c>
      <c r="D45" s="46" t="s">
        <v>221</v>
      </c>
      <c r="E45" s="46" t="s">
        <v>248</v>
      </c>
      <c r="F45" s="46" t="s">
        <v>249</v>
      </c>
      <c r="G45" s="5" t="s">
        <v>41</v>
      </c>
      <c r="H45" s="5">
        <v>921115.6277255551</v>
      </c>
      <c r="I45" s="5">
        <v>7275</v>
      </c>
      <c r="J45" s="5">
        <v>2.18811101831009E-4</v>
      </c>
      <c r="K45" s="5">
        <v>4.3750000000000005E-6</v>
      </c>
      <c r="L45" s="5">
        <v>2.3832238699151708E-10</v>
      </c>
      <c r="M45" s="5">
        <v>5.1921811364636118E-12</v>
      </c>
      <c r="N45" s="5">
        <v>71.995597470700588</v>
      </c>
      <c r="O45" s="5">
        <v>0.2</v>
      </c>
      <c r="P45" s="5">
        <v>2.4500000000000002</v>
      </c>
    </row>
    <row r="46" spans="2:16" x14ac:dyDescent="0.25">
      <c r="B46" s="5" t="s">
        <v>61</v>
      </c>
      <c r="C46" s="46" t="s">
        <v>227</v>
      </c>
      <c r="D46" s="46" t="s">
        <v>225</v>
      </c>
      <c r="E46" s="46" t="s">
        <v>246</v>
      </c>
      <c r="F46" s="46" t="s">
        <v>223</v>
      </c>
      <c r="G46" s="5" t="s">
        <v>41</v>
      </c>
      <c r="H46" s="5">
        <v>2004529.864952012</v>
      </c>
      <c r="I46" s="5">
        <v>13200</v>
      </c>
      <c r="J46" s="5">
        <v>2.8014480193853986E-5</v>
      </c>
      <c r="K46" s="5">
        <v>1.9E-6</v>
      </c>
      <c r="L46" s="5">
        <v>1.3555791019620792E-11</v>
      </c>
      <c r="M46" s="5">
        <v>8.858049160524024E-13</v>
      </c>
      <c r="N46" s="5">
        <v>86.199036443584291</v>
      </c>
      <c r="O46" s="5">
        <v>0.2</v>
      </c>
      <c r="P46" s="5">
        <v>2.6749999999999998</v>
      </c>
    </row>
    <row r="47" spans="2:16" x14ac:dyDescent="0.25">
      <c r="B47" s="5" t="s">
        <v>62</v>
      </c>
      <c r="C47" s="46" t="s">
        <v>227</v>
      </c>
      <c r="D47" s="46" t="s">
        <v>225</v>
      </c>
      <c r="E47" s="46" t="s">
        <v>246</v>
      </c>
      <c r="F47" s="46" t="s">
        <v>223</v>
      </c>
      <c r="G47" s="5" t="s">
        <v>41</v>
      </c>
      <c r="H47" s="5">
        <v>3443912.8580582859</v>
      </c>
      <c r="I47" s="5">
        <v>27500</v>
      </c>
      <c r="J47" s="5">
        <v>3.3967135678299415E-5</v>
      </c>
      <c r="K47" s="5">
        <v>4.2999999999999995E-6</v>
      </c>
      <c r="L47" s="5">
        <v>1.0158593738335491E-11</v>
      </c>
      <c r="M47" s="5">
        <v>1.2945615543040636E-12</v>
      </c>
      <c r="N47" s="5">
        <v>77.586626409997294</v>
      </c>
      <c r="O47" s="5">
        <v>0.2</v>
      </c>
      <c r="P47" s="5">
        <v>2.9249999999999998</v>
      </c>
    </row>
    <row r="48" spans="2:16" x14ac:dyDescent="0.25">
      <c r="B48" s="5" t="s">
        <v>63</v>
      </c>
      <c r="C48" s="46" t="s">
        <v>220</v>
      </c>
      <c r="D48" s="46" t="s">
        <v>221</v>
      </c>
      <c r="E48" s="46" t="s">
        <v>232</v>
      </c>
      <c r="F48" s="46" t="s">
        <v>223</v>
      </c>
      <c r="G48" s="5" t="s">
        <v>17</v>
      </c>
      <c r="H48" s="2">
        <v>421613.41001231124</v>
      </c>
      <c r="I48" s="2">
        <v>2200</v>
      </c>
      <c r="J48" s="3">
        <v>2.0000000000000002E-5</v>
      </c>
      <c r="K48" s="3">
        <v>0</v>
      </c>
      <c r="L48" s="2">
        <v>4.8025835048756831E-11</v>
      </c>
      <c r="M48" s="2">
        <v>2.5215090659506822E-13</v>
      </c>
      <c r="N48" s="2">
        <v>81.436334922951616</v>
      </c>
      <c r="O48" s="2">
        <v>0.2</v>
      </c>
      <c r="P48" s="2">
        <v>2.4500000000000002</v>
      </c>
    </row>
    <row r="49" spans="2:16" x14ac:dyDescent="0.25">
      <c r="B49" s="5" t="s">
        <v>64</v>
      </c>
      <c r="C49" s="46" t="s">
        <v>252</v>
      </c>
      <c r="D49" s="46" t="s">
        <v>225</v>
      </c>
      <c r="E49" s="46" t="s">
        <v>253</v>
      </c>
      <c r="F49" s="46" t="s">
        <v>233</v>
      </c>
      <c r="G49" s="5" t="s">
        <v>65</v>
      </c>
      <c r="H49" s="2">
        <v>21614.802562543951</v>
      </c>
      <c r="I49" s="2">
        <v>840</v>
      </c>
      <c r="J49" s="3">
        <v>2.0000000000000002E-5</v>
      </c>
      <c r="K49" s="3">
        <v>0</v>
      </c>
      <c r="L49" s="2">
        <v>1.0965110659864059E-9</v>
      </c>
      <c r="M49" s="2">
        <v>5.9593394624952691E-11</v>
      </c>
      <c r="N49" s="2">
        <v>64.753688318256991</v>
      </c>
      <c r="O49" s="2">
        <v>2.65</v>
      </c>
      <c r="P49" s="2">
        <v>1.3749999999999998</v>
      </c>
    </row>
    <row r="50" spans="2:16" x14ac:dyDescent="0.25">
      <c r="B50" s="5" t="s">
        <v>66</v>
      </c>
      <c r="C50" s="46" t="s">
        <v>220</v>
      </c>
      <c r="D50" s="46" t="s">
        <v>221</v>
      </c>
      <c r="E50" s="46" t="s">
        <v>222</v>
      </c>
      <c r="F50" s="46" t="s">
        <v>223</v>
      </c>
      <c r="G50" s="5" t="s">
        <v>14</v>
      </c>
      <c r="H50" s="1">
        <v>91498.009143241667</v>
      </c>
      <c r="I50" s="1">
        <v>2275</v>
      </c>
      <c r="J50" s="1">
        <v>7.1742776760849334E-4</v>
      </c>
      <c r="K50" s="1">
        <v>1.345E-5</v>
      </c>
      <c r="L50" s="1">
        <v>7.9697014983678357E-9</v>
      </c>
      <c r="M50" s="1">
        <v>2.4607248440487381E-10</v>
      </c>
      <c r="N50" s="1">
        <v>22.155020208727834</v>
      </c>
      <c r="O50" s="1">
        <v>0.22499999999999998</v>
      </c>
      <c r="P50" s="1">
        <v>1.35</v>
      </c>
    </row>
    <row r="51" spans="2:16" x14ac:dyDescent="0.25">
      <c r="B51" s="5" t="s">
        <v>67</v>
      </c>
      <c r="C51" s="46" t="s">
        <v>227</v>
      </c>
      <c r="D51" s="46" t="s">
        <v>225</v>
      </c>
      <c r="E51" s="46" t="s">
        <v>254</v>
      </c>
      <c r="F51" s="46" t="s">
        <v>219</v>
      </c>
      <c r="G51" s="5" t="s">
        <v>14</v>
      </c>
      <c r="H51" s="5">
        <v>613042.16992244381</v>
      </c>
      <c r="I51" s="5">
        <v>3200</v>
      </c>
      <c r="J51" s="5">
        <v>3.1905313982391766E-4</v>
      </c>
      <c r="K51" s="5">
        <v>3.1499999999999999E-6</v>
      </c>
      <c r="L51" s="5">
        <v>5.17170845158423E-10</v>
      </c>
      <c r="M51" s="5">
        <v>5.7080653358887778E-12</v>
      </c>
      <c r="N51" s="5">
        <v>63.464501833374023</v>
      </c>
      <c r="O51" s="5">
        <v>0.1</v>
      </c>
      <c r="P51" s="5">
        <v>1.5</v>
      </c>
    </row>
    <row r="52" spans="2:16" x14ac:dyDescent="0.25">
      <c r="B52" s="5" t="s">
        <v>68</v>
      </c>
      <c r="C52" s="46" t="s">
        <v>224</v>
      </c>
      <c r="D52" s="46" t="s">
        <v>225</v>
      </c>
      <c r="E52" s="46" t="s">
        <v>255</v>
      </c>
      <c r="F52" s="46" t="s">
        <v>237</v>
      </c>
      <c r="G52" s="5" t="s">
        <v>17</v>
      </c>
      <c r="H52" s="5">
        <v>169483.06737988611</v>
      </c>
      <c r="I52" s="5">
        <v>1250</v>
      </c>
      <c r="J52" s="5">
        <v>1.1588158340022702E-4</v>
      </c>
      <c r="K52" s="5">
        <v>4.4000000000000002E-6</v>
      </c>
      <c r="L52" s="5">
        <v>6.8576555125577084E-10</v>
      </c>
      <c r="M52" s="5">
        <v>2.6446749062103377E-11</v>
      </c>
      <c r="N52" s="5">
        <v>42.955931972009964</v>
      </c>
      <c r="O52" s="5">
        <v>0.1</v>
      </c>
      <c r="P52" s="5">
        <v>1.5499999999999998</v>
      </c>
    </row>
    <row r="53" spans="2:16" x14ac:dyDescent="0.25">
      <c r="B53" s="5" t="s">
        <v>69</v>
      </c>
      <c r="C53" s="46" t="s">
        <v>256</v>
      </c>
      <c r="D53" s="46" t="s">
        <v>257</v>
      </c>
      <c r="E53" s="46" t="s">
        <v>243</v>
      </c>
      <c r="F53" s="46" t="s">
        <v>219</v>
      </c>
      <c r="G53" s="5" t="s">
        <v>70</v>
      </c>
      <c r="H53" s="5">
        <v>851645.66673585121</v>
      </c>
      <c r="I53" s="5">
        <v>7500</v>
      </c>
      <c r="J53" s="5">
        <v>2.9846412273951649E-4</v>
      </c>
      <c r="K53" s="5">
        <v>4.6999999999999999E-6</v>
      </c>
      <c r="L53" s="5">
        <v>3.4808950561116948E-10</v>
      </c>
      <c r="M53" s="5">
        <v>6.2383789260553481E-12</v>
      </c>
      <c r="N53" s="5">
        <v>45.146957989882388</v>
      </c>
      <c r="O53" s="5">
        <v>0.125</v>
      </c>
      <c r="P53" s="5">
        <v>1.6</v>
      </c>
    </row>
    <row r="54" spans="2:16" x14ac:dyDescent="0.25">
      <c r="B54" s="5" t="s">
        <v>71</v>
      </c>
      <c r="C54" s="46" t="s">
        <v>216</v>
      </c>
      <c r="D54" s="46" t="s">
        <v>257</v>
      </c>
      <c r="E54" s="46" t="s">
        <v>243</v>
      </c>
      <c r="F54" s="46" t="s">
        <v>223</v>
      </c>
      <c r="G54" s="5" t="s">
        <v>65</v>
      </c>
      <c r="H54" s="5">
        <v>148001.19288923626</v>
      </c>
      <c r="I54" s="5">
        <v>635</v>
      </c>
      <c r="J54" s="5">
        <v>3.2086268450894491E-4</v>
      </c>
      <c r="K54" s="5">
        <v>2.3E-6</v>
      </c>
      <c r="L54" s="5">
        <v>2.1688601667273836E-9</v>
      </c>
      <c r="M54" s="5">
        <v>1.8015180640746545E-11</v>
      </c>
      <c r="N54" s="5">
        <v>102.24428529057721</v>
      </c>
      <c r="O54" s="5">
        <v>0.15000000000000002</v>
      </c>
      <c r="P54" s="5">
        <v>1.8</v>
      </c>
    </row>
    <row r="55" spans="2:16" x14ac:dyDescent="0.25">
      <c r="B55" s="5" t="s">
        <v>72</v>
      </c>
      <c r="C55" s="46" t="s">
        <v>224</v>
      </c>
      <c r="D55" s="46" t="s">
        <v>225</v>
      </c>
      <c r="E55" s="46" t="s">
        <v>258</v>
      </c>
      <c r="F55" s="46" t="s">
        <v>229</v>
      </c>
      <c r="G55" s="5" t="s">
        <v>14</v>
      </c>
      <c r="H55" s="5">
        <v>71943.39708629399</v>
      </c>
      <c r="I55" s="5">
        <v>545</v>
      </c>
      <c r="J55" s="5">
        <v>3.2673445167885314E-4</v>
      </c>
      <c r="K55" s="5">
        <v>3.5749999999999997E-6</v>
      </c>
      <c r="L55" s="5">
        <v>4.674382200194172E-9</v>
      </c>
      <c r="M55" s="5">
        <v>6.3078147498527641E-11</v>
      </c>
      <c r="N55" s="5">
        <v>80.676103649161249</v>
      </c>
      <c r="O55" s="5">
        <v>0.27499999999999997</v>
      </c>
      <c r="P55" s="5">
        <v>1.5999999999999999</v>
      </c>
    </row>
    <row r="56" spans="2:16" x14ac:dyDescent="0.25">
      <c r="B56" s="7" t="s">
        <v>73</v>
      </c>
      <c r="C56" s="46" t="s">
        <v>216</v>
      </c>
      <c r="D56" s="46" t="s">
        <v>221</v>
      </c>
      <c r="E56" s="46" t="s">
        <v>259</v>
      </c>
      <c r="F56" s="46" t="s">
        <v>219</v>
      </c>
      <c r="G56" s="7" t="s">
        <v>74</v>
      </c>
      <c r="H56" s="5">
        <v>62866.637945877912</v>
      </c>
      <c r="I56" s="5">
        <v>660</v>
      </c>
      <c r="J56" s="5">
        <v>1.3674965019726777E-4</v>
      </c>
      <c r="K56" s="5">
        <v>4.7999999999999998E-6</v>
      </c>
      <c r="L56" s="5">
        <v>2.1939143090166029E-9</v>
      </c>
      <c r="M56" s="5">
        <v>7.7870542042703937E-11</v>
      </c>
      <c r="N56" s="5">
        <v>49.232246102394804</v>
      </c>
      <c r="O56" s="5">
        <v>0.22499999999999998</v>
      </c>
      <c r="P56" s="5">
        <v>1.2749999999999999</v>
      </c>
    </row>
    <row r="57" spans="2:16" x14ac:dyDescent="0.25">
      <c r="B57" s="7" t="s">
        <v>75</v>
      </c>
      <c r="C57" s="46" t="s">
        <v>260</v>
      </c>
      <c r="D57" s="46" t="s">
        <v>221</v>
      </c>
      <c r="E57" s="46" t="s">
        <v>261</v>
      </c>
      <c r="F57" s="46" t="s">
        <v>249</v>
      </c>
      <c r="G57" s="7" t="s">
        <v>65</v>
      </c>
      <c r="H57" s="5">
        <v>310450.81390926009</v>
      </c>
      <c r="I57" s="5">
        <v>1400</v>
      </c>
      <c r="J57" s="5">
        <v>2.971271686069459E-4</v>
      </c>
      <c r="K57" s="5">
        <v>2.4500000000000003E-6</v>
      </c>
      <c r="L57" s="5">
        <v>9.6516604974805988E-10</v>
      </c>
      <c r="M57" s="5">
        <v>9.1395573573401083E-12</v>
      </c>
      <c r="N57" s="5">
        <v>86.229109754360081</v>
      </c>
      <c r="O57" s="5">
        <v>0.125</v>
      </c>
      <c r="P57" s="5">
        <v>1.8</v>
      </c>
    </row>
    <row r="58" spans="2:16" x14ac:dyDescent="0.25">
      <c r="B58" s="7" t="s">
        <v>76</v>
      </c>
      <c r="C58" s="46" t="s">
        <v>220</v>
      </c>
      <c r="D58" s="46" t="s">
        <v>221</v>
      </c>
      <c r="E58" s="46" t="s">
        <v>222</v>
      </c>
      <c r="F58" s="46" t="s">
        <v>219</v>
      </c>
      <c r="G58" s="7" t="s">
        <v>14</v>
      </c>
      <c r="H58" s="5">
        <v>213284.13363008414</v>
      </c>
      <c r="I58" s="5">
        <v>3125</v>
      </c>
      <c r="J58" s="5">
        <v>2.9264870469124704E-4</v>
      </c>
      <c r="K58" s="5">
        <v>8.4000000000000009E-6</v>
      </c>
      <c r="L58" s="5">
        <v>1.3854053254370738E-9</v>
      </c>
      <c r="M58" s="5">
        <v>4.72059881547164E-11</v>
      </c>
      <c r="N58" s="5">
        <v>38.075518435215145</v>
      </c>
      <c r="O58" s="5">
        <v>0.17499999999999999</v>
      </c>
      <c r="P58" s="5">
        <v>1.6749999999999998</v>
      </c>
    </row>
    <row r="59" spans="2:16" x14ac:dyDescent="0.25">
      <c r="B59" s="7" t="s">
        <v>77</v>
      </c>
      <c r="C59" s="46" t="s">
        <v>227</v>
      </c>
      <c r="D59" s="46" t="s">
        <v>257</v>
      </c>
      <c r="E59" s="46" t="s">
        <v>262</v>
      </c>
      <c r="F59" s="46" t="s">
        <v>263</v>
      </c>
      <c r="G59" s="7" t="s">
        <v>78</v>
      </c>
      <c r="H59" s="1">
        <v>519256.47722317546</v>
      </c>
      <c r="I59" s="1">
        <v>12100</v>
      </c>
      <c r="J59" s="1">
        <v>3.5987911754120552E-4</v>
      </c>
      <c r="K59" s="1">
        <v>1.2475000000000002E-5</v>
      </c>
      <c r="L59" s="1">
        <v>7.4786090848542854E-10</v>
      </c>
      <c r="M59" s="1">
        <v>3.0680123868721537E-11</v>
      </c>
      <c r="N59" s="1">
        <v>12.107760176564081</v>
      </c>
      <c r="O59" s="1">
        <v>0.1</v>
      </c>
      <c r="P59" s="1">
        <v>1.25</v>
      </c>
    </row>
    <row r="60" spans="2:16" x14ac:dyDescent="0.25">
      <c r="B60" s="5" t="s">
        <v>79</v>
      </c>
      <c r="C60" s="46" t="s">
        <v>264</v>
      </c>
      <c r="D60" s="46" t="s">
        <v>217</v>
      </c>
      <c r="E60" s="46" t="s">
        <v>222</v>
      </c>
      <c r="F60" s="46" t="s">
        <v>223</v>
      </c>
      <c r="G60" s="5" t="s">
        <v>41</v>
      </c>
      <c r="H60" s="5">
        <v>50664.499641892689</v>
      </c>
      <c r="I60" s="5">
        <v>1100</v>
      </c>
      <c r="J60" s="5">
        <v>4.1926456303153332E-4</v>
      </c>
      <c r="K60" s="5">
        <v>8.8000000000000004E-6</v>
      </c>
      <c r="L60" s="5">
        <v>8.2753124178662211E-9</v>
      </c>
      <c r="M60" s="5">
        <v>2.5198282368674698E-10</v>
      </c>
      <c r="N60" s="5">
        <v>36.308971478123986</v>
      </c>
      <c r="O60" s="5">
        <v>0.4</v>
      </c>
      <c r="P60" s="5">
        <v>1.5</v>
      </c>
    </row>
    <row r="61" spans="2:16" x14ac:dyDescent="0.25">
      <c r="B61" s="5" t="s">
        <v>80</v>
      </c>
      <c r="C61" s="46" t="s">
        <v>235</v>
      </c>
      <c r="D61" s="46" t="s">
        <v>221</v>
      </c>
      <c r="E61" s="46" t="s">
        <v>218</v>
      </c>
      <c r="F61" s="46" t="s">
        <v>219</v>
      </c>
      <c r="G61" s="5" t="s">
        <v>65</v>
      </c>
      <c r="H61" s="5">
        <v>103208.25415765728</v>
      </c>
      <c r="I61" s="5">
        <v>402.5</v>
      </c>
      <c r="J61" s="5">
        <v>2.6986560704188248E-5</v>
      </c>
      <c r="K61" s="5">
        <v>1.2499999999999999E-6</v>
      </c>
      <c r="L61" s="5">
        <v>2.5509508752695473E-10</v>
      </c>
      <c r="M61" s="5">
        <v>1.0595950358908478E-11</v>
      </c>
      <c r="N61" s="5">
        <v>98.719343837824226</v>
      </c>
      <c r="O61" s="5">
        <v>0.125</v>
      </c>
      <c r="P61" s="5">
        <v>1.575</v>
      </c>
    </row>
    <row r="62" spans="2:16" x14ac:dyDescent="0.25">
      <c r="B62" s="5" t="s">
        <v>81</v>
      </c>
      <c r="C62" s="46" t="s">
        <v>265</v>
      </c>
      <c r="D62" s="46" t="s">
        <v>217</v>
      </c>
      <c r="E62" s="46" t="s">
        <v>243</v>
      </c>
      <c r="F62" s="46" t="s">
        <v>223</v>
      </c>
      <c r="G62" s="5" t="s">
        <v>65</v>
      </c>
      <c r="H62" s="5">
        <v>83714.92806632274</v>
      </c>
      <c r="I62" s="5">
        <v>442.5</v>
      </c>
      <c r="J62" s="5">
        <v>1.3006924198610812E-4</v>
      </c>
      <c r="K62" s="5">
        <v>2.5749999999999999E-6</v>
      </c>
      <c r="L62" s="5">
        <v>1.5718028923968114E-9</v>
      </c>
      <c r="M62" s="5">
        <v>3.1298718757022825E-11</v>
      </c>
      <c r="N62" s="5">
        <v>81.496797620835565</v>
      </c>
      <c r="O62" s="5">
        <v>0.2</v>
      </c>
      <c r="P62" s="5">
        <v>1.4750000000000001</v>
      </c>
    </row>
    <row r="63" spans="2:16" x14ac:dyDescent="0.25">
      <c r="B63" s="5" t="s">
        <v>82</v>
      </c>
      <c r="C63" s="46" t="s">
        <v>266</v>
      </c>
      <c r="D63" s="46" t="s">
        <v>221</v>
      </c>
      <c r="E63" s="46" t="s">
        <v>267</v>
      </c>
      <c r="F63" s="46" t="s">
        <v>219</v>
      </c>
      <c r="G63" s="5" t="s">
        <v>65</v>
      </c>
      <c r="H63" s="2">
        <v>72704.547888146568</v>
      </c>
      <c r="I63" s="2">
        <v>662.5</v>
      </c>
      <c r="J63" s="3">
        <v>2.3342659110522672E-5</v>
      </c>
      <c r="K63" s="3">
        <v>9.9999999999999995E-7</v>
      </c>
      <c r="L63" s="2">
        <v>3.318927618166958E-10</v>
      </c>
      <c r="M63" s="2">
        <v>1.7770224007925761E-11</v>
      </c>
      <c r="N63" s="2">
        <v>48.18379457473209</v>
      </c>
      <c r="O63" s="2">
        <v>0.2</v>
      </c>
      <c r="P63" s="2">
        <v>1.4</v>
      </c>
    </row>
    <row r="64" spans="2:16" x14ac:dyDescent="0.25">
      <c r="B64" s="5" t="s">
        <v>83</v>
      </c>
      <c r="C64" s="46" t="s">
        <v>244</v>
      </c>
      <c r="D64" s="46" t="s">
        <v>257</v>
      </c>
      <c r="E64" s="46" t="s">
        <v>218</v>
      </c>
      <c r="F64" s="46" t="s">
        <v>223</v>
      </c>
      <c r="G64" s="5" t="s">
        <v>41</v>
      </c>
      <c r="H64" s="4">
        <v>9994.6726567681526</v>
      </c>
      <c r="I64" s="4">
        <v>2150</v>
      </c>
      <c r="J64" s="1">
        <v>2.1379476624555573E-4</v>
      </c>
      <c r="K64" s="1">
        <v>1.7499999999999998E-5</v>
      </c>
      <c r="L64" s="1">
        <v>1.0780937167924891E-6</v>
      </c>
      <c r="M64" s="1">
        <v>5.3870100286477399E-8</v>
      </c>
      <c r="N64" s="4">
        <v>1413.8763570224348</v>
      </c>
      <c r="O64" s="4">
        <v>35681.074999999997</v>
      </c>
      <c r="P64" s="1">
        <v>1.5750000000000002</v>
      </c>
    </row>
    <row r="65" spans="2:16" x14ac:dyDescent="0.25">
      <c r="B65" s="5" t="s">
        <v>84</v>
      </c>
      <c r="C65" s="46" t="s">
        <v>268</v>
      </c>
      <c r="D65" s="46" t="s">
        <v>225</v>
      </c>
      <c r="E65" s="46" t="s">
        <v>254</v>
      </c>
      <c r="F65" s="46" t="s">
        <v>223</v>
      </c>
      <c r="G65" s="5" t="s">
        <v>29</v>
      </c>
      <c r="H65" s="5">
        <v>824583.12728569354</v>
      </c>
      <c r="I65" s="5">
        <v>4950</v>
      </c>
      <c r="J65" s="5">
        <v>3.1945235178387814E-4</v>
      </c>
      <c r="K65" s="5">
        <v>3.4999999999999999E-6</v>
      </c>
      <c r="L65" s="5">
        <v>3.9011157546139845E-10</v>
      </c>
      <c r="M65" s="5">
        <v>4.9586549598686481E-12</v>
      </c>
      <c r="N65" s="5">
        <v>51.552868859383402</v>
      </c>
      <c r="O65" s="5">
        <v>0.1</v>
      </c>
      <c r="P65" s="5">
        <v>1.35</v>
      </c>
    </row>
    <row r="66" spans="2:16" x14ac:dyDescent="0.25">
      <c r="B66" s="5" t="s">
        <v>85</v>
      </c>
      <c r="C66" s="46" t="s">
        <v>265</v>
      </c>
      <c r="D66" s="46" t="s">
        <v>225</v>
      </c>
      <c r="E66" s="46" t="s">
        <v>243</v>
      </c>
      <c r="F66" s="46" t="s">
        <v>223</v>
      </c>
      <c r="G66" s="5" t="s">
        <v>65</v>
      </c>
      <c r="H66" s="1">
        <v>113198.79405546933</v>
      </c>
      <c r="I66" s="1">
        <v>1200</v>
      </c>
      <c r="J66" s="1">
        <v>4.726802991373649E-4</v>
      </c>
      <c r="K66" s="1">
        <v>5.8499999999999999E-6</v>
      </c>
      <c r="L66" s="1">
        <v>4.1664748338124401E-9</v>
      </c>
      <c r="M66" s="1">
        <v>6.6383205258998951E-11</v>
      </c>
      <c r="N66" s="1">
        <v>44.837132869440758</v>
      </c>
      <c r="O66" s="1">
        <v>0.15</v>
      </c>
      <c r="P66" s="1">
        <v>1.375</v>
      </c>
    </row>
    <row r="67" spans="2:16" x14ac:dyDescent="0.25">
      <c r="B67" s="5" t="s">
        <v>86</v>
      </c>
      <c r="C67" s="46" t="s">
        <v>240</v>
      </c>
      <c r="D67" s="46" t="s">
        <v>221</v>
      </c>
      <c r="E67" s="46" t="s">
        <v>269</v>
      </c>
      <c r="F67" s="46" t="s">
        <v>229</v>
      </c>
      <c r="G67" s="5" t="s">
        <v>41</v>
      </c>
      <c r="H67" s="5">
        <v>318975.24223757442</v>
      </c>
      <c r="I67" s="5">
        <v>1627.5</v>
      </c>
      <c r="J67" s="5">
        <v>2.6241705688979477E-4</v>
      </c>
      <c r="K67" s="5">
        <v>2.8250000000000001E-6</v>
      </c>
      <c r="L67" s="5">
        <v>8.1659420213676517E-10</v>
      </c>
      <c r="M67" s="5">
        <v>9.6545868669508922E-12</v>
      </c>
      <c r="N67" s="5">
        <v>77.974318267502525</v>
      </c>
      <c r="O67" s="5">
        <v>0.125</v>
      </c>
      <c r="P67" s="5">
        <v>1.675</v>
      </c>
    </row>
    <row r="68" spans="2:16" x14ac:dyDescent="0.25">
      <c r="B68" s="5" t="s">
        <v>87</v>
      </c>
      <c r="C68" s="46" t="s">
        <v>268</v>
      </c>
      <c r="D68" s="46" t="s">
        <v>225</v>
      </c>
      <c r="E68" s="46" t="s">
        <v>270</v>
      </c>
      <c r="F68" s="46" t="s">
        <v>223</v>
      </c>
      <c r="G68" s="5" t="s">
        <v>78</v>
      </c>
      <c r="H68" s="5">
        <v>262925.68364964385</v>
      </c>
      <c r="I68" s="5">
        <v>1137.5</v>
      </c>
      <c r="J68" s="5">
        <v>2.6662027097571525E-4</v>
      </c>
      <c r="K68" s="5">
        <v>2.4500000000000003E-6</v>
      </c>
      <c r="L68" s="5">
        <v>1.0098063849941181E-9</v>
      </c>
      <c r="M68" s="5">
        <v>1.0420354430274966E-11</v>
      </c>
      <c r="N68" s="5">
        <v>124.04398709511575</v>
      </c>
      <c r="O68" s="5">
        <v>0.2</v>
      </c>
      <c r="P68" s="5">
        <v>2.4000000000000004</v>
      </c>
    </row>
    <row r="69" spans="2:16" x14ac:dyDescent="0.25">
      <c r="B69" s="5" t="s">
        <v>88</v>
      </c>
      <c r="C69" s="46" t="s">
        <v>235</v>
      </c>
      <c r="D69" s="46" t="s">
        <v>221</v>
      </c>
      <c r="E69" s="46" t="s">
        <v>218</v>
      </c>
      <c r="F69" s="46" t="s">
        <v>219</v>
      </c>
      <c r="G69" s="5" t="s">
        <v>65</v>
      </c>
      <c r="H69" s="5">
        <v>137802.69109945031</v>
      </c>
      <c r="I69" s="5">
        <v>457.5</v>
      </c>
      <c r="J69" s="5">
        <v>7.2096530045633845E-5</v>
      </c>
      <c r="K69" s="5">
        <v>1.7E-6</v>
      </c>
      <c r="L69" s="5">
        <v>5.2458629165061612E-10</v>
      </c>
      <c r="M69" s="5">
        <v>1.2230616421609439E-11</v>
      </c>
      <c r="N69" s="5">
        <v>140.59552553386891</v>
      </c>
      <c r="O69" s="5">
        <v>0.125</v>
      </c>
      <c r="P69" s="5">
        <v>2.1</v>
      </c>
    </row>
    <row r="70" spans="2:16" x14ac:dyDescent="0.25">
      <c r="B70" s="5" t="s">
        <v>89</v>
      </c>
      <c r="C70" s="46" t="s">
        <v>264</v>
      </c>
      <c r="D70" s="46" t="s">
        <v>225</v>
      </c>
      <c r="E70" s="46" t="s">
        <v>222</v>
      </c>
      <c r="F70" s="46" t="s">
        <v>271</v>
      </c>
      <c r="G70" s="5" t="s">
        <v>41</v>
      </c>
      <c r="H70" s="5">
        <v>86562.759213260782</v>
      </c>
      <c r="I70" s="5">
        <v>1650</v>
      </c>
      <c r="J70" s="5">
        <v>5.269906445309196E-4</v>
      </c>
      <c r="K70" s="5">
        <v>9.5999999999999996E-6</v>
      </c>
      <c r="L70" s="5">
        <v>6.3121855929624997E-9</v>
      </c>
      <c r="M70" s="5">
        <v>1.7013038483748702E-10</v>
      </c>
      <c r="N70" s="5">
        <v>25.938385315211395</v>
      </c>
      <c r="O70" s="5">
        <v>0.22499999999999998</v>
      </c>
      <c r="P70" s="5">
        <v>1.3</v>
      </c>
    </row>
    <row r="71" spans="2:16" x14ac:dyDescent="0.25">
      <c r="B71" s="5" t="s">
        <v>90</v>
      </c>
      <c r="C71" s="46" t="s">
        <v>216</v>
      </c>
      <c r="D71" s="46" t="s">
        <v>217</v>
      </c>
      <c r="E71" s="46" t="s">
        <v>259</v>
      </c>
      <c r="F71" s="46" t="s">
        <v>223</v>
      </c>
      <c r="G71" s="5" t="s">
        <v>78</v>
      </c>
      <c r="H71" s="5">
        <v>123033.39228425191</v>
      </c>
      <c r="I71" s="5">
        <v>505</v>
      </c>
      <c r="J71" s="5">
        <v>2.3881651410685099E-4</v>
      </c>
      <c r="K71" s="5">
        <v>2.1749999999999999E-6</v>
      </c>
      <c r="L71" s="5">
        <v>1.9590028058270561E-9</v>
      </c>
      <c r="M71" s="5">
        <v>1.9032602309769531E-11</v>
      </c>
      <c r="N71" s="5">
        <v>156.07193152698821</v>
      </c>
      <c r="O71" s="5">
        <v>0.22499999999999998</v>
      </c>
      <c r="P71" s="5">
        <v>2.5499999999999998</v>
      </c>
    </row>
    <row r="72" spans="2:16" x14ac:dyDescent="0.25">
      <c r="B72" s="5" t="s">
        <v>91</v>
      </c>
      <c r="C72" s="46" t="s">
        <v>272</v>
      </c>
      <c r="D72" s="46" t="s">
        <v>217</v>
      </c>
      <c r="E72" s="46" t="s">
        <v>273</v>
      </c>
      <c r="F72" s="46" t="s">
        <v>223</v>
      </c>
      <c r="G72" s="5" t="s">
        <v>78</v>
      </c>
      <c r="H72" s="5">
        <v>393583.00894785149</v>
      </c>
      <c r="I72" s="5">
        <v>1137.5</v>
      </c>
      <c r="J72" s="5">
        <v>1.6225613268502131E-4</v>
      </c>
      <c r="K72" s="5">
        <v>1.725E-6</v>
      </c>
      <c r="L72" s="5">
        <v>4.1120364771585537E-10</v>
      </c>
      <c r="M72" s="5">
        <v>4.5518225914115818E-12</v>
      </c>
      <c r="N72" s="5">
        <v>128.89993855463322</v>
      </c>
      <c r="O72" s="5">
        <v>0.125</v>
      </c>
      <c r="P72" s="5">
        <v>2.0750000000000002</v>
      </c>
    </row>
    <row r="73" spans="2:16" x14ac:dyDescent="0.25">
      <c r="B73" s="5" t="s">
        <v>92</v>
      </c>
      <c r="C73" s="46" t="s">
        <v>244</v>
      </c>
      <c r="D73" s="46" t="s">
        <v>221</v>
      </c>
      <c r="E73" s="46" t="s">
        <v>243</v>
      </c>
      <c r="F73" s="46" t="s">
        <v>219</v>
      </c>
      <c r="G73" s="5" t="s">
        <v>41</v>
      </c>
      <c r="H73" s="5">
        <v>685442.79147035698</v>
      </c>
      <c r="I73" s="5">
        <v>3525</v>
      </c>
      <c r="J73" s="5">
        <v>2.2303904638081609E-4</v>
      </c>
      <c r="K73" s="5">
        <v>2.9500000000000001E-6</v>
      </c>
      <c r="L73" s="5">
        <v>3.2749383669948423E-10</v>
      </c>
      <c r="M73" s="5">
        <v>4.6908772285462763E-12</v>
      </c>
      <c r="N73" s="5">
        <v>145.59791196516397</v>
      </c>
      <c r="O73" s="5">
        <v>0.25</v>
      </c>
      <c r="P73" s="5">
        <v>4.0249999999999995</v>
      </c>
    </row>
    <row r="74" spans="2:16" x14ac:dyDescent="0.25">
      <c r="B74" s="5" t="s">
        <v>93</v>
      </c>
      <c r="C74" s="46" t="s">
        <v>265</v>
      </c>
      <c r="D74" s="46" t="s">
        <v>221</v>
      </c>
      <c r="E74" s="46" t="s">
        <v>243</v>
      </c>
      <c r="F74" s="46" t="s">
        <v>233</v>
      </c>
      <c r="G74" s="5" t="s">
        <v>65</v>
      </c>
      <c r="H74" s="5">
        <v>52094.212925671571</v>
      </c>
      <c r="I74" s="5">
        <v>267.5</v>
      </c>
      <c r="J74" s="5">
        <v>3.3216715166167309E-5</v>
      </c>
      <c r="K74" s="5">
        <v>2.125E-6</v>
      </c>
      <c r="L74" s="5">
        <v>6.5067513704562708E-10</v>
      </c>
      <c r="M74" s="5">
        <v>4.1633860823341249E-11</v>
      </c>
      <c r="N74" s="5">
        <v>117.60520419268019</v>
      </c>
      <c r="O74" s="5">
        <v>0.3</v>
      </c>
      <c r="P74" s="5">
        <v>1.5249999999999999</v>
      </c>
    </row>
    <row r="75" spans="2:16" x14ac:dyDescent="0.25">
      <c r="B75" s="5" t="s">
        <v>94</v>
      </c>
      <c r="C75" s="46" t="s">
        <v>260</v>
      </c>
      <c r="D75" s="46" t="s">
        <v>274</v>
      </c>
      <c r="E75" s="46" t="s">
        <v>228</v>
      </c>
      <c r="F75" s="46" t="s">
        <v>229</v>
      </c>
      <c r="G75" s="5" t="s">
        <v>65</v>
      </c>
      <c r="H75" s="5">
        <v>255748.05648627455</v>
      </c>
      <c r="I75" s="5">
        <v>605</v>
      </c>
      <c r="J75" s="5">
        <v>1.3222808961098624E-4</v>
      </c>
      <c r="K75" s="5">
        <v>1.3499999999999998E-6</v>
      </c>
      <c r="L75" s="5">
        <v>5.1853412245079286E-10</v>
      </c>
      <c r="M75" s="5">
        <v>5.3571148568684457E-12</v>
      </c>
      <c r="N75" s="5">
        <v>151.45791639861824</v>
      </c>
      <c r="O75" s="5">
        <v>0.125</v>
      </c>
      <c r="P75" s="5">
        <v>1.6749999999999998</v>
      </c>
    </row>
    <row r="76" spans="2:16" x14ac:dyDescent="0.25">
      <c r="B76" s="5" t="s">
        <v>95</v>
      </c>
      <c r="C76" s="46" t="s">
        <v>265</v>
      </c>
      <c r="D76" s="46" t="s">
        <v>217</v>
      </c>
      <c r="E76" s="46" t="s">
        <v>243</v>
      </c>
      <c r="F76" s="46" t="s">
        <v>219</v>
      </c>
      <c r="G76" s="5" t="s">
        <v>65</v>
      </c>
      <c r="H76" s="5">
        <v>94869.354310315786</v>
      </c>
      <c r="I76" s="5">
        <v>545</v>
      </c>
      <c r="J76" s="5">
        <v>1.1835214429073581E-4</v>
      </c>
      <c r="K76" s="5">
        <v>3.1500000000000003E-6</v>
      </c>
      <c r="L76" s="5">
        <v>1.2580010891195385E-9</v>
      </c>
      <c r="M76" s="5">
        <v>3.4303762467038705E-11</v>
      </c>
      <c r="N76" s="5">
        <v>71.855897479396347</v>
      </c>
      <c r="O76" s="5">
        <v>0.2</v>
      </c>
      <c r="P76" s="5">
        <v>1.5500000000000003</v>
      </c>
    </row>
    <row r="77" spans="2:16" x14ac:dyDescent="0.25">
      <c r="B77" s="5" t="s">
        <v>96</v>
      </c>
      <c r="C77" s="46" t="s">
        <v>235</v>
      </c>
      <c r="D77" s="46" t="s">
        <v>217</v>
      </c>
      <c r="E77" s="46" t="s">
        <v>262</v>
      </c>
      <c r="F77" s="46" t="s">
        <v>219</v>
      </c>
      <c r="G77" s="5" t="s">
        <v>41</v>
      </c>
      <c r="H77" s="5">
        <v>173660.64162548567</v>
      </c>
      <c r="I77" s="5">
        <v>1897.5</v>
      </c>
      <c r="J77" s="5">
        <v>5.4829048063917657E-4</v>
      </c>
      <c r="K77" s="5">
        <v>5.6000000000000006E-6</v>
      </c>
      <c r="L77" s="5">
        <v>3.3971197621650606E-9</v>
      </c>
      <c r="M77" s="5">
        <v>5.0039910633069908E-11</v>
      </c>
      <c r="N77" s="5">
        <v>109.53081050467314</v>
      </c>
      <c r="O77" s="5">
        <v>0.44999999999999996</v>
      </c>
      <c r="P77" s="5">
        <v>3.45</v>
      </c>
    </row>
    <row r="78" spans="2:16" x14ac:dyDescent="0.25">
      <c r="B78" s="5" t="s">
        <v>97</v>
      </c>
      <c r="C78" s="46" t="s">
        <v>224</v>
      </c>
      <c r="D78" s="46" t="s">
        <v>225</v>
      </c>
      <c r="E78" s="46" t="s">
        <v>275</v>
      </c>
      <c r="F78" s="46" t="s">
        <v>237</v>
      </c>
      <c r="G78" s="5" t="s">
        <v>78</v>
      </c>
      <c r="H78" s="5">
        <v>290448.83059417049</v>
      </c>
      <c r="I78" s="5">
        <v>1265</v>
      </c>
      <c r="J78" s="5">
        <v>2.5859541426143757E-4</v>
      </c>
      <c r="K78" s="5">
        <v>2.5000000000000002E-6</v>
      </c>
      <c r="L78" s="5">
        <v>9.0815915653964488E-10</v>
      </c>
      <c r="M78" s="5">
        <v>9.5580556981610621E-12</v>
      </c>
      <c r="N78" s="5">
        <v>84.05249767328668</v>
      </c>
      <c r="O78" s="5">
        <v>0.1</v>
      </c>
      <c r="P78" s="5">
        <v>1.65</v>
      </c>
    </row>
    <row r="79" spans="2:16" x14ac:dyDescent="0.25">
      <c r="B79" s="5" t="s">
        <v>98</v>
      </c>
      <c r="C79" s="46" t="s">
        <v>235</v>
      </c>
      <c r="D79" s="46" t="s">
        <v>225</v>
      </c>
      <c r="E79" s="46" t="s">
        <v>218</v>
      </c>
      <c r="F79" s="46" t="s">
        <v>249</v>
      </c>
      <c r="G79" s="5" t="s">
        <v>65</v>
      </c>
      <c r="H79" s="5">
        <v>118118.92215462956</v>
      </c>
      <c r="I79" s="5">
        <v>615</v>
      </c>
      <c r="J79" s="5">
        <v>2.8624663214586244E-4</v>
      </c>
      <c r="K79" s="5">
        <v>2.8499999999999998E-6</v>
      </c>
      <c r="L79" s="5">
        <v>2.470687382463311E-9</v>
      </c>
      <c r="M79" s="5">
        <v>2.788162816056012E-11</v>
      </c>
      <c r="N79" s="5">
        <v>87.694754427291116</v>
      </c>
      <c r="O79" s="5">
        <v>0.125</v>
      </c>
      <c r="P79" s="5">
        <v>1.6250000000000002</v>
      </c>
    </row>
    <row r="80" spans="2:16" x14ac:dyDescent="0.25">
      <c r="B80" s="5" t="s">
        <v>99</v>
      </c>
      <c r="C80" s="46" t="s">
        <v>260</v>
      </c>
      <c r="D80" s="46" t="s">
        <v>221</v>
      </c>
      <c r="E80" s="46" t="s">
        <v>276</v>
      </c>
      <c r="F80" s="46" t="s">
        <v>219</v>
      </c>
      <c r="G80" s="5" t="s">
        <v>65</v>
      </c>
      <c r="H80" s="5">
        <v>148394.49242215481</v>
      </c>
      <c r="I80" s="5">
        <v>1500</v>
      </c>
      <c r="J80" s="5">
        <v>4.7597007375487491E-4</v>
      </c>
      <c r="K80" s="5">
        <v>5.3000000000000001E-6</v>
      </c>
      <c r="L80" s="5">
        <v>3.2032715360662782E-9</v>
      </c>
      <c r="M80" s="5">
        <v>4.8663872665186449E-11</v>
      </c>
      <c r="N80" s="5">
        <v>61.607095655441782</v>
      </c>
      <c r="O80" s="5">
        <v>0.2</v>
      </c>
      <c r="P80" s="5">
        <v>2.3000000000000003</v>
      </c>
    </row>
    <row r="81" spans="2:16" x14ac:dyDescent="0.25">
      <c r="B81" s="5" t="s">
        <v>100</v>
      </c>
      <c r="C81" s="46" t="s">
        <v>242</v>
      </c>
      <c r="D81" s="46" t="s">
        <v>221</v>
      </c>
      <c r="E81" s="46" t="s">
        <v>277</v>
      </c>
      <c r="F81" s="46" t="s">
        <v>219</v>
      </c>
      <c r="G81" s="5" t="s">
        <v>41</v>
      </c>
      <c r="H81" s="5">
        <v>442189.54253476614</v>
      </c>
      <c r="I81" s="5">
        <v>1550</v>
      </c>
      <c r="J81" s="5">
        <v>1.571723817735256E-4</v>
      </c>
      <c r="K81" s="5">
        <v>2.125E-6</v>
      </c>
      <c r="L81" s="5">
        <v>3.5570523414590068E-10</v>
      </c>
      <c r="M81" s="5">
        <v>4.9559200559422306E-12</v>
      </c>
      <c r="N81" s="5">
        <v>113.65555956620881</v>
      </c>
      <c r="O81" s="5">
        <v>0.15</v>
      </c>
      <c r="P81" s="5">
        <v>2.0750000000000002</v>
      </c>
    </row>
    <row r="82" spans="2:16" x14ac:dyDescent="0.25">
      <c r="B82" s="5" t="s">
        <v>101</v>
      </c>
      <c r="C82" s="46" t="s">
        <v>244</v>
      </c>
      <c r="D82" s="46" t="s">
        <v>225</v>
      </c>
      <c r="E82" s="46" t="s">
        <v>278</v>
      </c>
      <c r="F82" s="46" t="s">
        <v>229</v>
      </c>
      <c r="G82" s="5" t="s">
        <v>65</v>
      </c>
      <c r="H82" s="1">
        <v>94244.275526746176</v>
      </c>
      <c r="I82" s="1">
        <v>1745</v>
      </c>
      <c r="J82" s="1">
        <v>8.8712683298893566E-4</v>
      </c>
      <c r="K82" s="1">
        <v>9.9250000000000007E-6</v>
      </c>
      <c r="L82" s="1">
        <v>9.7131226688482955E-9</v>
      </c>
      <c r="M82" s="1">
        <v>2.1940138752162422E-10</v>
      </c>
      <c r="N82" s="1">
        <v>34.990434558120768</v>
      </c>
      <c r="O82" s="1">
        <v>0.25</v>
      </c>
      <c r="P82" s="1">
        <v>1.4000000000000001</v>
      </c>
    </row>
    <row r="83" spans="2:16" x14ac:dyDescent="0.25">
      <c r="B83" s="5" t="s">
        <v>102</v>
      </c>
      <c r="C83" s="46" t="s">
        <v>235</v>
      </c>
      <c r="D83" s="46" t="s">
        <v>221</v>
      </c>
      <c r="E83" s="46" t="s">
        <v>218</v>
      </c>
      <c r="F83" s="46" t="s">
        <v>233</v>
      </c>
      <c r="G83" s="5" t="s">
        <v>65</v>
      </c>
      <c r="H83" s="1">
        <v>127176.46201242691</v>
      </c>
      <c r="I83" s="1">
        <v>3525</v>
      </c>
      <c r="J83" s="1">
        <v>7.0612024941725971E-4</v>
      </c>
      <c r="K83" s="1">
        <v>1.4425E-5</v>
      </c>
      <c r="L83" s="1">
        <v>6.3412391669449814E-9</v>
      </c>
      <c r="M83" s="1">
        <v>1.6911501416970105E-10</v>
      </c>
      <c r="N83" s="1">
        <v>28.18509698194169</v>
      </c>
      <c r="O83" s="1">
        <v>0.22499999999999998</v>
      </c>
      <c r="P83" s="1">
        <v>1.5249999999999999</v>
      </c>
    </row>
    <row r="84" spans="2:16" x14ac:dyDescent="0.25">
      <c r="B84" s="5" t="s">
        <v>103</v>
      </c>
      <c r="C84" s="46" t="s">
        <v>264</v>
      </c>
      <c r="D84" s="46" t="s">
        <v>225</v>
      </c>
      <c r="E84" s="46" t="s">
        <v>222</v>
      </c>
      <c r="F84" s="46" t="s">
        <v>219</v>
      </c>
      <c r="G84" s="5" t="s">
        <v>41</v>
      </c>
      <c r="H84" s="1">
        <v>89564.667494277644</v>
      </c>
      <c r="I84" s="1">
        <v>2950</v>
      </c>
      <c r="J84" s="1">
        <v>4.7629800902520712E-4</v>
      </c>
      <c r="K84" s="1">
        <v>1.6500000000000001E-5</v>
      </c>
      <c r="L84" s="1">
        <v>5.4291795946749515E-9</v>
      </c>
      <c r="M84" s="1">
        <v>2.7159352279307967E-10</v>
      </c>
      <c r="N84" s="1">
        <v>14.310979815106808</v>
      </c>
      <c r="O84" s="1">
        <v>0.2</v>
      </c>
      <c r="P84" s="1">
        <v>1.2749999999999999</v>
      </c>
    </row>
    <row r="85" spans="2:16" x14ac:dyDescent="0.25">
      <c r="B85" s="5" t="s">
        <v>104</v>
      </c>
      <c r="C85" s="46" t="s">
        <v>224</v>
      </c>
      <c r="D85" s="46" t="s">
        <v>225</v>
      </c>
      <c r="E85" s="46" t="s">
        <v>258</v>
      </c>
      <c r="F85" s="46" t="s">
        <v>229</v>
      </c>
      <c r="G85" s="5" t="s">
        <v>14</v>
      </c>
      <c r="H85" s="5">
        <v>180837.79971107439</v>
      </c>
      <c r="I85" s="5">
        <v>937.5</v>
      </c>
      <c r="J85" s="5">
        <v>1.8893274762903876E-4</v>
      </c>
      <c r="K85" s="5">
        <v>2.9499999999999997E-6</v>
      </c>
      <c r="L85" s="5">
        <v>1.0776319681983663E-9</v>
      </c>
      <c r="M85" s="5">
        <v>1.7378148920742953E-11</v>
      </c>
      <c r="N85" s="5">
        <v>69.576522869789997</v>
      </c>
      <c r="O85" s="5">
        <v>0.1</v>
      </c>
      <c r="P85" s="5">
        <v>1.5499999999999998</v>
      </c>
    </row>
    <row r="88" spans="2:16" x14ac:dyDescent="0.25">
      <c r="I88" s="9"/>
      <c r="K88" s="9"/>
    </row>
    <row r="89" spans="2:16" x14ac:dyDescent="0.25">
      <c r="I89" s="9"/>
      <c r="K89" s="9"/>
    </row>
    <row r="90" spans="2:16" x14ac:dyDescent="0.25">
      <c r="I90" s="9"/>
      <c r="K90" s="9"/>
    </row>
    <row r="91" spans="2:16" x14ac:dyDescent="0.25">
      <c r="I91" s="9"/>
      <c r="K91" s="9"/>
    </row>
    <row r="92" spans="2:16" x14ac:dyDescent="0.25">
      <c r="I92" s="9"/>
      <c r="K92" s="9"/>
    </row>
    <row r="93" spans="2:16" x14ac:dyDescent="0.25">
      <c r="I93" s="9"/>
      <c r="K93" s="9"/>
    </row>
    <row r="94" spans="2:16" x14ac:dyDescent="0.25">
      <c r="I94" s="9"/>
      <c r="K94" s="9"/>
    </row>
    <row r="95" spans="2:16" x14ac:dyDescent="0.25">
      <c r="I95" s="9"/>
      <c r="K95" s="9"/>
    </row>
    <row r="96" spans="2:16" x14ac:dyDescent="0.25">
      <c r="I96" s="9"/>
      <c r="K96" s="9"/>
    </row>
    <row r="97" spans="9:11" x14ac:dyDescent="0.25">
      <c r="I97" s="9"/>
      <c r="K97" s="9"/>
    </row>
    <row r="98" spans="9:11" x14ac:dyDescent="0.25">
      <c r="I98" s="9"/>
      <c r="K98" s="9"/>
    </row>
    <row r="99" spans="9:11" x14ac:dyDescent="0.25">
      <c r="I99" s="9"/>
      <c r="K99" s="9"/>
    </row>
    <row r="100" spans="9:11" x14ac:dyDescent="0.25">
      <c r="I100" s="9"/>
      <c r="K100" s="9"/>
    </row>
    <row r="101" spans="9:11" x14ac:dyDescent="0.25">
      <c r="I101" s="9"/>
      <c r="K101" s="9"/>
    </row>
    <row r="102" spans="9:11" x14ac:dyDescent="0.25">
      <c r="I102" s="9"/>
      <c r="K102" s="9"/>
    </row>
    <row r="103" spans="9:11" x14ac:dyDescent="0.25">
      <c r="I103" s="9"/>
      <c r="K103" s="9"/>
    </row>
    <row r="104" spans="9:11" x14ac:dyDescent="0.25">
      <c r="I104" s="9"/>
      <c r="K104" s="9"/>
    </row>
    <row r="105" spans="9:11" x14ac:dyDescent="0.25">
      <c r="I105" s="9"/>
      <c r="K105" s="9"/>
    </row>
    <row r="106" spans="9:11" x14ac:dyDescent="0.25">
      <c r="I106" s="9"/>
      <c r="K106" s="9"/>
    </row>
    <row r="107" spans="9:11" x14ac:dyDescent="0.25">
      <c r="I107" s="9"/>
      <c r="K107" s="9"/>
    </row>
    <row r="108" spans="9:11" x14ac:dyDescent="0.25">
      <c r="I108" s="9"/>
      <c r="K108" s="9"/>
    </row>
    <row r="109" spans="9:11" x14ac:dyDescent="0.25">
      <c r="I109" s="9"/>
      <c r="K109" s="9"/>
    </row>
    <row r="110" spans="9:11" x14ac:dyDescent="0.25">
      <c r="I110" s="9"/>
      <c r="K110" s="9"/>
    </row>
    <row r="111" spans="9:11" x14ac:dyDescent="0.25">
      <c r="I111" s="9"/>
      <c r="K111" s="9"/>
    </row>
    <row r="112" spans="9:11" x14ac:dyDescent="0.25">
      <c r="I112" s="9"/>
      <c r="K112" s="9"/>
    </row>
    <row r="113" spans="9:11" x14ac:dyDescent="0.25">
      <c r="I113" s="9"/>
      <c r="K113" s="9"/>
    </row>
    <row r="114" spans="9:11" x14ac:dyDescent="0.25">
      <c r="I114" s="9"/>
      <c r="K114" s="9"/>
    </row>
    <row r="115" spans="9:11" x14ac:dyDescent="0.25">
      <c r="I115" s="9"/>
      <c r="K115" s="9"/>
    </row>
    <row r="116" spans="9:11" x14ac:dyDescent="0.25">
      <c r="I116" s="9"/>
      <c r="K116" s="9"/>
    </row>
    <row r="117" spans="9:11" x14ac:dyDescent="0.25">
      <c r="I117" s="9"/>
      <c r="K117" s="9"/>
    </row>
    <row r="118" spans="9:11" x14ac:dyDescent="0.25">
      <c r="I118" s="9"/>
      <c r="K118" s="9"/>
    </row>
    <row r="119" spans="9:11" x14ac:dyDescent="0.25">
      <c r="I119" s="9"/>
      <c r="K119" s="9"/>
    </row>
    <row r="120" spans="9:11" x14ac:dyDescent="0.25">
      <c r="I120" s="9"/>
      <c r="K120" s="9"/>
    </row>
    <row r="121" spans="9:11" x14ac:dyDescent="0.25">
      <c r="I121" s="9"/>
      <c r="K121" s="9"/>
    </row>
    <row r="122" spans="9:11" x14ac:dyDescent="0.25">
      <c r="I122" s="9"/>
      <c r="K122" s="9"/>
    </row>
    <row r="123" spans="9:11" x14ac:dyDescent="0.25">
      <c r="I123" s="9"/>
      <c r="K123" s="9"/>
    </row>
    <row r="124" spans="9:11" x14ac:dyDescent="0.25">
      <c r="I124" s="9"/>
      <c r="K124" s="9"/>
    </row>
    <row r="125" spans="9:11" x14ac:dyDescent="0.25">
      <c r="I125" s="9"/>
      <c r="K125" s="9"/>
    </row>
    <row r="126" spans="9:11" x14ac:dyDescent="0.25">
      <c r="I126" s="9"/>
      <c r="K126" s="9"/>
    </row>
    <row r="127" spans="9:11" x14ac:dyDescent="0.25">
      <c r="I127" s="9"/>
      <c r="K127" s="9"/>
    </row>
    <row r="128" spans="9:11" x14ac:dyDescent="0.25">
      <c r="I128" s="9"/>
      <c r="K128" s="9"/>
    </row>
    <row r="129" spans="9:11" x14ac:dyDescent="0.25">
      <c r="I129" s="9"/>
      <c r="K129" s="9"/>
    </row>
    <row r="130" spans="9:11" x14ac:dyDescent="0.25">
      <c r="I130" s="9"/>
      <c r="K130" s="9"/>
    </row>
    <row r="131" spans="9:11" x14ac:dyDescent="0.25">
      <c r="I131" s="9"/>
      <c r="K131" s="9"/>
    </row>
    <row r="132" spans="9:11" x14ac:dyDescent="0.25">
      <c r="I132" s="9"/>
      <c r="K132" s="9"/>
    </row>
    <row r="133" spans="9:11" x14ac:dyDescent="0.25">
      <c r="I133" s="9"/>
      <c r="K133" s="9"/>
    </row>
    <row r="134" spans="9:11" x14ac:dyDescent="0.25">
      <c r="I134" s="9"/>
      <c r="K134" s="9"/>
    </row>
    <row r="135" spans="9:11" x14ac:dyDescent="0.25">
      <c r="I135" s="9"/>
      <c r="K135" s="9"/>
    </row>
    <row r="136" spans="9:11" x14ac:dyDescent="0.25">
      <c r="I136" s="9"/>
      <c r="K136" s="9"/>
    </row>
    <row r="137" spans="9:11" x14ac:dyDescent="0.25">
      <c r="I137" s="9"/>
      <c r="K137" s="9"/>
    </row>
    <row r="138" spans="9:11" x14ac:dyDescent="0.25">
      <c r="I138" s="9"/>
      <c r="K138" s="9"/>
    </row>
    <row r="139" spans="9:11" x14ac:dyDescent="0.25">
      <c r="I139" s="9"/>
      <c r="K139" s="9"/>
    </row>
    <row r="140" spans="9:11" x14ac:dyDescent="0.25">
      <c r="I140" s="9"/>
      <c r="K140" s="9"/>
    </row>
    <row r="141" spans="9:11" x14ac:dyDescent="0.25">
      <c r="I141" s="9"/>
      <c r="K141" s="9"/>
    </row>
    <row r="147" spans="9:11" x14ac:dyDescent="0.25">
      <c r="I147" s="9"/>
      <c r="K147" s="9"/>
    </row>
    <row r="148" spans="9:11" x14ac:dyDescent="0.25">
      <c r="I148" s="9"/>
      <c r="K148" s="9"/>
    </row>
    <row r="149" spans="9:11" x14ac:dyDescent="0.25">
      <c r="I149" s="9"/>
      <c r="K149" s="9"/>
    </row>
    <row r="150" spans="9:11" x14ac:dyDescent="0.25">
      <c r="I150" s="9"/>
      <c r="K150" s="9"/>
    </row>
    <row r="151" spans="9:11" x14ac:dyDescent="0.25">
      <c r="I151" s="9"/>
      <c r="K151" s="9"/>
    </row>
    <row r="152" spans="9:11" x14ac:dyDescent="0.25">
      <c r="I152" s="9"/>
      <c r="K152" s="9"/>
    </row>
    <row r="153" spans="9:11" x14ac:dyDescent="0.25">
      <c r="I153" s="9"/>
      <c r="K153" s="9"/>
    </row>
    <row r="154" spans="9:11" x14ac:dyDescent="0.25">
      <c r="I154" s="9"/>
      <c r="K154" s="9"/>
    </row>
    <row r="155" spans="9:11" x14ac:dyDescent="0.25">
      <c r="I155" s="9"/>
      <c r="K155" s="9"/>
    </row>
    <row r="156" spans="9:11" x14ac:dyDescent="0.25">
      <c r="I156" s="9"/>
      <c r="K156" s="9"/>
    </row>
    <row r="157" spans="9:11" x14ac:dyDescent="0.25">
      <c r="I157" s="9"/>
      <c r="K157" s="9"/>
    </row>
    <row r="158" spans="9:11" x14ac:dyDescent="0.25">
      <c r="I158" s="9"/>
      <c r="K158" s="9"/>
    </row>
    <row r="159" spans="9:11" x14ac:dyDescent="0.25">
      <c r="I159" s="9"/>
      <c r="K159" s="9"/>
    </row>
    <row r="160" spans="9:11" x14ac:dyDescent="0.25">
      <c r="I160" s="9"/>
      <c r="K160" s="9"/>
    </row>
    <row r="161" spans="9:11" x14ac:dyDescent="0.25">
      <c r="I161" s="9"/>
      <c r="K161" s="9"/>
    </row>
    <row r="162" spans="9:11" x14ac:dyDescent="0.25">
      <c r="I162" s="9"/>
      <c r="K162" s="9"/>
    </row>
    <row r="163" spans="9:11" x14ac:dyDescent="0.25">
      <c r="I163" s="9"/>
      <c r="K163" s="9"/>
    </row>
    <row r="164" spans="9:11" x14ac:dyDescent="0.25">
      <c r="I164" s="9"/>
      <c r="K164" s="9"/>
    </row>
    <row r="165" spans="9:11" x14ac:dyDescent="0.25">
      <c r="I165" s="9"/>
      <c r="K165" s="9"/>
    </row>
    <row r="166" spans="9:11" x14ac:dyDescent="0.25">
      <c r="I166" s="9"/>
      <c r="K166" s="9"/>
    </row>
    <row r="167" spans="9:11" x14ac:dyDescent="0.25">
      <c r="I167" s="9"/>
      <c r="K167" s="9"/>
    </row>
    <row r="168" spans="9:11" x14ac:dyDescent="0.25">
      <c r="I168" s="9"/>
      <c r="K168" s="9"/>
    </row>
    <row r="169" spans="9:11" x14ac:dyDescent="0.25">
      <c r="I169" s="9"/>
      <c r="K169" s="9"/>
    </row>
    <row r="170" spans="9:11" x14ac:dyDescent="0.25">
      <c r="I170" s="9"/>
      <c r="K170" s="9"/>
    </row>
    <row r="171" spans="9:11" x14ac:dyDescent="0.25">
      <c r="I171" s="9"/>
      <c r="K171" s="9"/>
    </row>
    <row r="172" spans="9:11" x14ac:dyDescent="0.25">
      <c r="I172" s="9"/>
      <c r="K172" s="9"/>
    </row>
    <row r="173" spans="9:11" x14ac:dyDescent="0.25">
      <c r="I173" s="9"/>
      <c r="K173" s="9"/>
    </row>
    <row r="174" spans="9:11" x14ac:dyDescent="0.25">
      <c r="I174" s="9"/>
      <c r="K174" s="9"/>
    </row>
    <row r="175" spans="9:11" x14ac:dyDescent="0.25">
      <c r="I175" s="9"/>
      <c r="K175" s="9"/>
    </row>
    <row r="176" spans="9:11" x14ac:dyDescent="0.25">
      <c r="I176" s="9"/>
      <c r="K176" s="9"/>
    </row>
    <row r="177" spans="9:11" x14ac:dyDescent="0.25">
      <c r="I177" s="9"/>
      <c r="K177" s="9"/>
    </row>
    <row r="178" spans="9:11" x14ac:dyDescent="0.25">
      <c r="I178" s="9"/>
      <c r="K178" s="9"/>
    </row>
    <row r="179" spans="9:11" x14ac:dyDescent="0.25">
      <c r="I179" s="9"/>
      <c r="K179" s="9"/>
    </row>
    <row r="180" spans="9:11" x14ac:dyDescent="0.25">
      <c r="I180" s="9"/>
      <c r="K180" s="9"/>
    </row>
    <row r="181" spans="9:11" x14ac:dyDescent="0.25">
      <c r="I181" s="9"/>
      <c r="K181" s="9"/>
    </row>
    <row r="182" spans="9:11" x14ac:dyDescent="0.25">
      <c r="I182" s="9"/>
      <c r="K182" s="9"/>
    </row>
    <row r="183" spans="9:11" x14ac:dyDescent="0.25">
      <c r="I183" s="9"/>
      <c r="K183" s="9"/>
    </row>
    <row r="184" spans="9:11" x14ac:dyDescent="0.25">
      <c r="I184" s="9"/>
      <c r="K184" s="9"/>
    </row>
    <row r="185" spans="9:11" x14ac:dyDescent="0.25">
      <c r="I185" s="9"/>
      <c r="K185" s="9"/>
    </row>
    <row r="186" spans="9:11" x14ac:dyDescent="0.25">
      <c r="I186" s="9"/>
      <c r="K186" s="9"/>
    </row>
    <row r="187" spans="9:11" x14ac:dyDescent="0.25">
      <c r="I187" s="9"/>
      <c r="K187" s="9"/>
    </row>
    <row r="188" spans="9:11" x14ac:dyDescent="0.25">
      <c r="I188" s="9"/>
      <c r="K188" s="9"/>
    </row>
    <row r="189" spans="9:11" x14ac:dyDescent="0.25">
      <c r="I189" s="9"/>
      <c r="K189" s="9"/>
    </row>
    <row r="190" spans="9:11" x14ac:dyDescent="0.25">
      <c r="I190" s="9"/>
      <c r="K190" s="9"/>
    </row>
    <row r="191" spans="9:11" x14ac:dyDescent="0.25">
      <c r="I191" s="9"/>
      <c r="K191" s="9"/>
    </row>
    <row r="192" spans="9:11" x14ac:dyDescent="0.25">
      <c r="I192" s="9"/>
      <c r="K192" s="9"/>
    </row>
    <row r="193" spans="9:11" x14ac:dyDescent="0.25">
      <c r="I193" s="9"/>
      <c r="K193" s="9"/>
    </row>
    <row r="194" spans="9:11" x14ac:dyDescent="0.25">
      <c r="I194" s="9"/>
      <c r="K194" s="9"/>
    </row>
    <row r="195" spans="9:11" x14ac:dyDescent="0.25">
      <c r="I195" s="9"/>
      <c r="K195" s="9"/>
    </row>
    <row r="196" spans="9:11" x14ac:dyDescent="0.25">
      <c r="I196" s="9"/>
      <c r="K196" s="9"/>
    </row>
    <row r="197" spans="9:11" x14ac:dyDescent="0.25">
      <c r="I197" s="9"/>
      <c r="K197" s="9"/>
    </row>
    <row r="198" spans="9:11" x14ac:dyDescent="0.25">
      <c r="I198" s="9"/>
      <c r="K198" s="9"/>
    </row>
    <row r="199" spans="9:11" x14ac:dyDescent="0.25">
      <c r="I199" s="9"/>
      <c r="K199" s="9"/>
    </row>
    <row r="200" spans="9:11" x14ac:dyDescent="0.25">
      <c r="I200" s="9"/>
      <c r="K200" s="9"/>
    </row>
    <row r="201" spans="9:11" x14ac:dyDescent="0.25">
      <c r="I201" s="9"/>
      <c r="K201" s="9"/>
    </row>
    <row r="202" spans="9:11" x14ac:dyDescent="0.25">
      <c r="I202" s="9"/>
      <c r="K202" s="9"/>
    </row>
    <row r="203" spans="9:11" x14ac:dyDescent="0.25">
      <c r="I203" s="9"/>
      <c r="K203" s="9"/>
    </row>
    <row r="204" spans="9:11" x14ac:dyDescent="0.25">
      <c r="I204" s="9"/>
      <c r="K204" s="9"/>
    </row>
    <row r="205" spans="9:11" x14ac:dyDescent="0.25">
      <c r="I205" s="9"/>
      <c r="K205" s="9"/>
    </row>
    <row r="206" spans="9:11" x14ac:dyDescent="0.25">
      <c r="I206" s="9"/>
      <c r="K206" s="9"/>
    </row>
    <row r="207" spans="9:11" x14ac:dyDescent="0.25">
      <c r="I207" s="9"/>
      <c r="K207" s="9"/>
    </row>
    <row r="208" spans="9:11" x14ac:dyDescent="0.25">
      <c r="I208" s="9"/>
      <c r="K208" s="9"/>
    </row>
    <row r="209" spans="9:11" x14ac:dyDescent="0.25">
      <c r="I209" s="9"/>
      <c r="K209" s="9"/>
    </row>
    <row r="210" spans="9:11" x14ac:dyDescent="0.25">
      <c r="I210" s="9"/>
      <c r="K210" s="9"/>
    </row>
    <row r="211" spans="9:11" x14ac:dyDescent="0.25">
      <c r="I211" s="9"/>
      <c r="K211" s="9"/>
    </row>
    <row r="212" spans="9:11" x14ac:dyDescent="0.25">
      <c r="I212" s="9"/>
      <c r="K212" s="9"/>
    </row>
    <row r="213" spans="9:11" x14ac:dyDescent="0.25">
      <c r="I213" s="9"/>
      <c r="K213" s="9"/>
    </row>
    <row r="214" spans="9:11" x14ac:dyDescent="0.25">
      <c r="I214" s="9"/>
      <c r="K214" s="9"/>
    </row>
    <row r="215" spans="9:11" x14ac:dyDescent="0.25">
      <c r="I215" s="9"/>
      <c r="K215" s="9"/>
    </row>
    <row r="216" spans="9:11" x14ac:dyDescent="0.25">
      <c r="I216" s="9"/>
      <c r="K216" s="9"/>
    </row>
    <row r="217" spans="9:11" x14ac:dyDescent="0.25">
      <c r="I217" s="9"/>
      <c r="K217" s="9"/>
    </row>
    <row r="218" spans="9:11" x14ac:dyDescent="0.25">
      <c r="I218" s="9"/>
      <c r="K218" s="9"/>
    </row>
    <row r="219" spans="9:11" x14ac:dyDescent="0.25">
      <c r="I219" s="9"/>
      <c r="K219" s="9"/>
    </row>
    <row r="220" spans="9:11" x14ac:dyDescent="0.25">
      <c r="I220" s="9"/>
      <c r="K220" s="9"/>
    </row>
    <row r="221" spans="9:11" x14ac:dyDescent="0.25">
      <c r="I221" s="9"/>
      <c r="K221" s="9"/>
    </row>
    <row r="222" spans="9:11" x14ac:dyDescent="0.25">
      <c r="I222" s="9"/>
      <c r="K222" s="9"/>
    </row>
    <row r="223" spans="9:11" x14ac:dyDescent="0.25">
      <c r="I223" s="9"/>
      <c r="K223" s="9"/>
    </row>
    <row r="224" spans="9:11" x14ac:dyDescent="0.25">
      <c r="I224" s="9"/>
      <c r="K224" s="9"/>
    </row>
    <row r="225" spans="9:11" x14ac:dyDescent="0.25">
      <c r="I225" s="9"/>
      <c r="K225" s="9"/>
    </row>
    <row r="226" spans="9:11" x14ac:dyDescent="0.25">
      <c r="I226" s="9"/>
      <c r="K226" s="9"/>
    </row>
    <row r="227" spans="9:11" x14ac:dyDescent="0.25">
      <c r="I227" s="9"/>
      <c r="K227" s="9"/>
    </row>
    <row r="228" spans="9:11" x14ac:dyDescent="0.25">
      <c r="I228" s="9"/>
      <c r="K228" s="9"/>
    </row>
    <row r="229" spans="9:11" x14ac:dyDescent="0.25">
      <c r="I229" s="9"/>
      <c r="K229" s="9"/>
    </row>
    <row r="230" spans="9:11" x14ac:dyDescent="0.25">
      <c r="I230" s="9"/>
      <c r="K230" s="9"/>
    </row>
    <row r="232" spans="9:11" x14ac:dyDescent="0.25">
      <c r="I232" s="9"/>
      <c r="K232" s="9"/>
    </row>
    <row r="235" spans="9:11" x14ac:dyDescent="0.25">
      <c r="I235" s="9"/>
      <c r="K235" s="9"/>
    </row>
    <row r="236" spans="9:11" x14ac:dyDescent="0.25">
      <c r="I236" s="9"/>
      <c r="K236" s="9"/>
    </row>
    <row r="237" spans="9:11" x14ac:dyDescent="0.25">
      <c r="I237" s="9"/>
      <c r="K237" s="9"/>
    </row>
    <row r="238" spans="9:11" x14ac:dyDescent="0.25">
      <c r="I238" s="9"/>
      <c r="K238" s="9"/>
    </row>
    <row r="239" spans="9:11" x14ac:dyDescent="0.25">
      <c r="I239" s="9"/>
      <c r="K239" s="9"/>
    </row>
    <row r="240" spans="9:11" x14ac:dyDescent="0.25">
      <c r="I240" s="9"/>
      <c r="K240" s="9"/>
    </row>
    <row r="241" spans="9:11" x14ac:dyDescent="0.25">
      <c r="I241" s="9"/>
      <c r="K241" s="9"/>
    </row>
    <row r="242" spans="9:11" x14ac:dyDescent="0.25">
      <c r="I242" s="9"/>
      <c r="K242" s="9"/>
    </row>
    <row r="243" spans="9:11" x14ac:dyDescent="0.25">
      <c r="I243" s="9"/>
      <c r="K243" s="9"/>
    </row>
    <row r="244" spans="9:11" x14ac:dyDescent="0.25">
      <c r="I244" s="9"/>
      <c r="K244" s="9"/>
    </row>
    <row r="245" spans="9:11" x14ac:dyDescent="0.25">
      <c r="I245" s="9"/>
      <c r="K245" s="9"/>
    </row>
    <row r="246" spans="9:11" x14ac:dyDescent="0.25">
      <c r="I246" s="9"/>
      <c r="K246" s="9"/>
    </row>
    <row r="255" spans="9:11" x14ac:dyDescent="0.25">
      <c r="I255" s="9"/>
      <c r="K255" s="9"/>
    </row>
    <row r="256" spans="9:11" x14ac:dyDescent="0.25">
      <c r="I256" s="9"/>
      <c r="K256" s="9"/>
    </row>
    <row r="257" spans="9:11" x14ac:dyDescent="0.25">
      <c r="I257" s="9"/>
      <c r="K257" s="9"/>
    </row>
    <row r="258" spans="9:11" x14ac:dyDescent="0.25">
      <c r="I258" s="9"/>
      <c r="K258" s="9"/>
    </row>
    <row r="259" spans="9:11" x14ac:dyDescent="0.25">
      <c r="I259" s="9"/>
      <c r="K259" s="9"/>
    </row>
    <row r="260" spans="9:11" x14ac:dyDescent="0.25">
      <c r="I260" s="9"/>
      <c r="K260" s="9"/>
    </row>
    <row r="261" spans="9:11" x14ac:dyDescent="0.25">
      <c r="I261" s="9"/>
      <c r="K261" s="9"/>
    </row>
    <row r="262" spans="9:11" x14ac:dyDescent="0.25">
      <c r="I262" s="9"/>
      <c r="K262" s="9"/>
    </row>
    <row r="267" spans="9:11" x14ac:dyDescent="0.25">
      <c r="I267" s="9"/>
      <c r="K267" s="9"/>
    </row>
    <row r="271" spans="9:11" x14ac:dyDescent="0.25">
      <c r="I271" s="9"/>
      <c r="K271" s="9"/>
    </row>
    <row r="272" spans="9:11" x14ac:dyDescent="0.25">
      <c r="I272" s="9"/>
      <c r="K272" s="9"/>
    </row>
    <row r="273" spans="9:11" x14ac:dyDescent="0.25">
      <c r="I273" s="9"/>
      <c r="K273" s="9"/>
    </row>
    <row r="274" spans="9:11" x14ac:dyDescent="0.25">
      <c r="I274" s="9"/>
      <c r="K274" s="9"/>
    </row>
    <row r="279" spans="9:11" x14ac:dyDescent="0.25">
      <c r="I279" s="9"/>
      <c r="K279" s="9"/>
    </row>
    <row r="280" spans="9:11" x14ac:dyDescent="0.25">
      <c r="I280" s="9"/>
      <c r="K280" s="9"/>
    </row>
    <row r="281" spans="9:11" x14ac:dyDescent="0.25">
      <c r="I281" s="9"/>
      <c r="K281" s="9"/>
    </row>
    <row r="282" spans="9:11" x14ac:dyDescent="0.25">
      <c r="I282" s="9"/>
      <c r="K282" s="9"/>
    </row>
    <row r="283" spans="9:11" x14ac:dyDescent="0.25">
      <c r="I283" s="9"/>
      <c r="K283" s="9"/>
    </row>
    <row r="284" spans="9:11" x14ac:dyDescent="0.25">
      <c r="I284" s="9"/>
      <c r="K284" s="9"/>
    </row>
    <row r="285" spans="9:11" x14ac:dyDescent="0.25">
      <c r="I285" s="9"/>
      <c r="K285" s="9"/>
    </row>
    <row r="286" spans="9:11" x14ac:dyDescent="0.25">
      <c r="I286" s="9"/>
      <c r="K286" s="9"/>
    </row>
    <row r="287" spans="9:11" x14ac:dyDescent="0.25">
      <c r="I287" s="9"/>
      <c r="K287" s="9"/>
    </row>
    <row r="288" spans="9:11" x14ac:dyDescent="0.25">
      <c r="I288" s="9"/>
      <c r="K288" s="9"/>
    </row>
    <row r="289" spans="9:11" x14ac:dyDescent="0.25">
      <c r="I289" s="9"/>
      <c r="K289" s="9"/>
    </row>
    <row r="290" spans="9:11" x14ac:dyDescent="0.25">
      <c r="I290" s="9"/>
      <c r="K290" s="9"/>
    </row>
    <row r="291" spans="9:11" x14ac:dyDescent="0.25">
      <c r="I291" s="9"/>
      <c r="K291" s="9"/>
    </row>
    <row r="292" spans="9:11" x14ac:dyDescent="0.25">
      <c r="I292" s="9"/>
      <c r="K292" s="9"/>
    </row>
    <row r="293" spans="9:11" x14ac:dyDescent="0.25">
      <c r="I293" s="9"/>
      <c r="K293" s="9"/>
    </row>
    <row r="294" spans="9:11" x14ac:dyDescent="0.25">
      <c r="I294" s="9"/>
      <c r="K294" s="9"/>
    </row>
    <row r="295" spans="9:11" x14ac:dyDescent="0.25">
      <c r="I295" s="9"/>
      <c r="K295" s="9"/>
    </row>
    <row r="296" spans="9:11" x14ac:dyDescent="0.25">
      <c r="I296" s="9"/>
      <c r="K296" s="9"/>
    </row>
    <row r="297" spans="9:11" x14ac:dyDescent="0.25">
      <c r="I297" s="9"/>
      <c r="K297" s="9"/>
    </row>
    <row r="298" spans="9:11" x14ac:dyDescent="0.25">
      <c r="I298" s="9"/>
      <c r="K298" s="9"/>
    </row>
    <row r="299" spans="9:11" x14ac:dyDescent="0.25">
      <c r="I299" s="9"/>
      <c r="K299" s="9"/>
    </row>
    <row r="300" spans="9:11" x14ac:dyDescent="0.25">
      <c r="I300" s="9"/>
      <c r="K300" s="9"/>
    </row>
    <row r="301" spans="9:11" x14ac:dyDescent="0.25">
      <c r="I301" s="9"/>
      <c r="K301" s="9"/>
    </row>
    <row r="302" spans="9:11" x14ac:dyDescent="0.25">
      <c r="I302" s="9"/>
      <c r="K302" s="9"/>
    </row>
    <row r="303" spans="9:11" x14ac:dyDescent="0.25">
      <c r="I303" s="9"/>
      <c r="K303" s="9"/>
    </row>
    <row r="304" spans="9:11" x14ac:dyDescent="0.25">
      <c r="I304" s="9"/>
      <c r="K304" s="9"/>
    </row>
    <row r="305" spans="9:11" x14ac:dyDescent="0.25">
      <c r="I305" s="9"/>
      <c r="K305" s="9"/>
    </row>
    <row r="306" spans="9:11" x14ac:dyDescent="0.25">
      <c r="I306" s="9"/>
      <c r="K306" s="9"/>
    </row>
    <row r="307" spans="9:11" x14ac:dyDescent="0.25">
      <c r="I307" s="9"/>
      <c r="K307" s="9"/>
    </row>
    <row r="308" spans="9:11" x14ac:dyDescent="0.25">
      <c r="I308" s="9"/>
      <c r="K308" s="9"/>
    </row>
    <row r="309" spans="9:11" x14ac:dyDescent="0.25">
      <c r="I309" s="9"/>
      <c r="K309" s="9"/>
    </row>
    <row r="310" spans="9:11" x14ac:dyDescent="0.25">
      <c r="I310" s="9"/>
      <c r="K310" s="9"/>
    </row>
    <row r="311" spans="9:11" x14ac:dyDescent="0.25">
      <c r="I311" s="9"/>
      <c r="K311" s="9"/>
    </row>
    <row r="312" spans="9:11" x14ac:dyDescent="0.25">
      <c r="I312" s="9"/>
      <c r="K312" s="9"/>
    </row>
    <row r="313" spans="9:11" x14ac:dyDescent="0.25">
      <c r="I313" s="9"/>
      <c r="K313" s="9"/>
    </row>
    <row r="314" spans="9:11" x14ac:dyDescent="0.25">
      <c r="I314" s="9"/>
      <c r="K314" s="9"/>
    </row>
    <row r="315" spans="9:11" x14ac:dyDescent="0.25">
      <c r="I315" s="9"/>
      <c r="K315" s="9"/>
    </row>
    <row r="316" spans="9:11" x14ac:dyDescent="0.25">
      <c r="I316" s="9"/>
      <c r="K316" s="9"/>
    </row>
    <row r="317" spans="9:11" x14ac:dyDescent="0.25">
      <c r="I317" s="9"/>
      <c r="K317" s="9"/>
    </row>
    <row r="318" spans="9:11" x14ac:dyDescent="0.25">
      <c r="I318" s="9"/>
      <c r="K318" s="9"/>
    </row>
    <row r="319" spans="9:11" x14ac:dyDescent="0.25">
      <c r="I319" s="9"/>
      <c r="K319" s="9"/>
    </row>
    <row r="320" spans="9:11" x14ac:dyDescent="0.25">
      <c r="I320" s="9"/>
      <c r="K320" s="9"/>
    </row>
    <row r="321" spans="9:11" x14ac:dyDescent="0.25">
      <c r="I321" s="9"/>
      <c r="K321" s="9"/>
    </row>
    <row r="322" spans="9:11" x14ac:dyDescent="0.25">
      <c r="I322" s="9"/>
      <c r="K322" s="9"/>
    </row>
    <row r="323" spans="9:11" x14ac:dyDescent="0.25">
      <c r="I323" s="9"/>
      <c r="K323" s="9"/>
    </row>
    <row r="324" spans="9:11" x14ac:dyDescent="0.25">
      <c r="I324" s="9"/>
      <c r="K324" s="9"/>
    </row>
    <row r="325" spans="9:11" x14ac:dyDescent="0.25">
      <c r="I325" s="9"/>
      <c r="K325" s="9"/>
    </row>
    <row r="326" spans="9:11" x14ac:dyDescent="0.25">
      <c r="I326" s="9"/>
      <c r="K326" s="9"/>
    </row>
    <row r="327" spans="9:11" x14ac:dyDescent="0.25">
      <c r="I327" s="9"/>
      <c r="K327" s="9"/>
    </row>
    <row r="328" spans="9:11" x14ac:dyDescent="0.25">
      <c r="I328" s="9"/>
      <c r="K328" s="9"/>
    </row>
    <row r="329" spans="9:11" x14ac:dyDescent="0.25">
      <c r="I329" s="9"/>
      <c r="K329" s="9"/>
    </row>
    <row r="330" spans="9:11" x14ac:dyDescent="0.25">
      <c r="I330" s="9"/>
      <c r="K330" s="9"/>
    </row>
    <row r="331" spans="9:11" x14ac:dyDescent="0.25">
      <c r="I331" s="9"/>
      <c r="K331" s="9"/>
    </row>
    <row r="332" spans="9:11" x14ac:dyDescent="0.25">
      <c r="I332" s="9"/>
      <c r="K332" s="9"/>
    </row>
    <row r="333" spans="9:11" x14ac:dyDescent="0.25">
      <c r="I333" s="9"/>
      <c r="K333" s="9"/>
    </row>
    <row r="334" spans="9:11" x14ac:dyDescent="0.25">
      <c r="I334" s="9"/>
      <c r="K334" s="9"/>
    </row>
    <row r="339" spans="9:11" x14ac:dyDescent="0.25">
      <c r="I339" s="9"/>
      <c r="K339" s="9"/>
    </row>
    <row r="340" spans="9:11" x14ac:dyDescent="0.25">
      <c r="I340" s="9"/>
      <c r="K340" s="9"/>
    </row>
    <row r="341" spans="9:11" x14ac:dyDescent="0.25">
      <c r="I341" s="9"/>
      <c r="K341" s="9"/>
    </row>
    <row r="342" spans="9:11" x14ac:dyDescent="0.25">
      <c r="I342" s="9"/>
      <c r="K342" s="9"/>
    </row>
    <row r="347" spans="9:11" x14ac:dyDescent="0.25">
      <c r="I347" s="9"/>
      <c r="K347" s="9"/>
    </row>
    <row r="348" spans="9:11" x14ac:dyDescent="0.25">
      <c r="I348" s="9"/>
      <c r="K348" s="9"/>
    </row>
    <row r="349" spans="9:11" x14ac:dyDescent="0.25">
      <c r="I349" s="9"/>
      <c r="K349" s="9"/>
    </row>
    <row r="350" spans="9:11" x14ac:dyDescent="0.25">
      <c r="I350" s="9"/>
      <c r="K350" s="9"/>
    </row>
    <row r="351" spans="9:11" x14ac:dyDescent="0.25">
      <c r="I351" s="9"/>
      <c r="K351" s="9"/>
    </row>
    <row r="352" spans="9:11" x14ac:dyDescent="0.25">
      <c r="I352" s="9"/>
      <c r="K352" s="9"/>
    </row>
    <row r="353" spans="9:11" x14ac:dyDescent="0.25">
      <c r="I353" s="9"/>
      <c r="K353" s="9"/>
    </row>
    <row r="354" spans="9:11" x14ac:dyDescent="0.25">
      <c r="I354" s="9"/>
      <c r="K354" s="9"/>
    </row>
    <row r="355" spans="9:11" x14ac:dyDescent="0.25">
      <c r="I355" s="9"/>
      <c r="K355" s="9"/>
    </row>
    <row r="356" spans="9:11" x14ac:dyDescent="0.25">
      <c r="I356" s="9"/>
      <c r="K356" s="9"/>
    </row>
    <row r="357" spans="9:11" x14ac:dyDescent="0.25">
      <c r="I357" s="9"/>
      <c r="K357" s="9"/>
    </row>
    <row r="358" spans="9:11" x14ac:dyDescent="0.25">
      <c r="I358" s="9"/>
      <c r="K358" s="9"/>
    </row>
    <row r="359" spans="9:11" x14ac:dyDescent="0.25">
      <c r="I359" s="9"/>
      <c r="K359" s="9"/>
    </row>
    <row r="360" spans="9:11" x14ac:dyDescent="0.25">
      <c r="I360" s="9"/>
      <c r="K360" s="9"/>
    </row>
    <row r="361" spans="9:11" x14ac:dyDescent="0.25">
      <c r="I361" s="9"/>
      <c r="K361" s="9"/>
    </row>
    <row r="362" spans="9:11" x14ac:dyDescent="0.25">
      <c r="I362" s="9"/>
      <c r="K362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6E6707-C92A-4652-9881-9BFF019804F7}">
  <dimension ref="B2:K86"/>
  <sheetViews>
    <sheetView workbookViewId="0">
      <selection activeCell="B66" sqref="B66:B67"/>
    </sheetView>
  </sheetViews>
  <sheetFormatPr defaultRowHeight="15" x14ac:dyDescent="0.25"/>
  <cols>
    <col min="3" max="3" width="11.7109375" bestFit="1" customWidth="1"/>
  </cols>
  <sheetData>
    <row r="2" spans="2:11" x14ac:dyDescent="0.25">
      <c r="D2" s="47" t="s">
        <v>105</v>
      </c>
      <c r="E2" s="47"/>
      <c r="F2" s="47"/>
      <c r="G2" s="47"/>
      <c r="H2" s="47"/>
      <c r="I2" s="47"/>
      <c r="J2" s="47"/>
      <c r="K2" s="47"/>
    </row>
    <row r="3" spans="2:11" x14ac:dyDescent="0.25">
      <c r="B3" s="6" t="s">
        <v>0</v>
      </c>
      <c r="C3" s="6" t="s">
        <v>1</v>
      </c>
      <c r="D3" s="10" t="s">
        <v>106</v>
      </c>
      <c r="E3" s="10" t="s">
        <v>107</v>
      </c>
      <c r="F3" s="10" t="s">
        <v>108</v>
      </c>
      <c r="G3" s="10" t="s">
        <v>109</v>
      </c>
      <c r="H3" s="10" t="s">
        <v>110</v>
      </c>
      <c r="I3" s="10" t="s">
        <v>111</v>
      </c>
      <c r="J3" s="10" t="s">
        <v>112</v>
      </c>
      <c r="K3" s="10" t="s">
        <v>41</v>
      </c>
    </row>
    <row r="4" spans="2:11" x14ac:dyDescent="0.25">
      <c r="B4" s="5" t="s">
        <v>11</v>
      </c>
      <c r="C4" s="5" t="s">
        <v>12</v>
      </c>
      <c r="D4" s="11">
        <v>1.9796000000000002</v>
      </c>
      <c r="E4" s="11">
        <v>2.1192666666666664</v>
      </c>
      <c r="F4" s="11">
        <v>8.5766666666666658E-2</v>
      </c>
      <c r="G4" s="11">
        <v>8.48E-2</v>
      </c>
      <c r="H4" s="11">
        <v>8.3466666666666675E-2</v>
      </c>
      <c r="I4" s="11">
        <v>8.9133333333333328E-2</v>
      </c>
      <c r="J4" s="11">
        <v>8.4466666666666676E-2</v>
      </c>
      <c r="K4" s="11">
        <v>8.483333333333333E-2</v>
      </c>
    </row>
    <row r="5" spans="2:11" x14ac:dyDescent="0.25">
      <c r="B5" s="5" t="s">
        <v>13</v>
      </c>
      <c r="C5" s="5" t="s">
        <v>14</v>
      </c>
      <c r="D5" s="11">
        <v>2.0937000000000001</v>
      </c>
      <c r="E5" s="11">
        <v>2.1334</v>
      </c>
      <c r="F5" s="11">
        <v>2.0108333333333328</v>
      </c>
      <c r="G5" s="11">
        <v>1.9498</v>
      </c>
      <c r="H5" s="11">
        <v>2.1751</v>
      </c>
      <c r="I5" s="11">
        <v>0.13006666666666666</v>
      </c>
      <c r="J5" s="11">
        <v>8.5199999999999998E-2</v>
      </c>
      <c r="K5" s="11">
        <v>8.7933333333333322E-2</v>
      </c>
    </row>
    <row r="6" spans="2:11" x14ac:dyDescent="0.25">
      <c r="B6" s="5" t="s">
        <v>15</v>
      </c>
      <c r="C6" s="5" t="s">
        <v>14</v>
      </c>
      <c r="D6" s="11">
        <v>2.1137000000000001</v>
      </c>
      <c r="E6" s="11">
        <v>2.119733333333333</v>
      </c>
      <c r="F6" s="11">
        <v>2.0145</v>
      </c>
      <c r="G6" s="11">
        <v>1.9684999999999999</v>
      </c>
      <c r="H6" s="11">
        <v>2.1909000000000001</v>
      </c>
      <c r="I6" s="11">
        <v>0.12896666666666667</v>
      </c>
      <c r="J6" s="11">
        <v>8.9599999999999999E-2</v>
      </c>
      <c r="K6" s="11">
        <v>8.8866666666666663E-2</v>
      </c>
    </row>
    <row r="7" spans="2:11" x14ac:dyDescent="0.25">
      <c r="B7" s="5" t="s">
        <v>16</v>
      </c>
      <c r="C7" s="5" t="s">
        <v>17</v>
      </c>
      <c r="D7" s="11">
        <v>2.0691666666666664</v>
      </c>
      <c r="E7" s="11">
        <v>2.0851000000000002</v>
      </c>
      <c r="F7" s="11">
        <v>1.9121666666666668</v>
      </c>
      <c r="G7" s="11">
        <v>1.9385000000000001</v>
      </c>
      <c r="H7" s="11">
        <v>0.69536666666666669</v>
      </c>
      <c r="I7" s="11">
        <v>0.1018</v>
      </c>
      <c r="J7" s="11">
        <v>9.6566666666666676E-2</v>
      </c>
      <c r="K7" s="11">
        <v>9.2799999999999994E-2</v>
      </c>
    </row>
    <row r="8" spans="2:11" x14ac:dyDescent="0.25">
      <c r="B8" s="5" t="s">
        <v>18</v>
      </c>
      <c r="C8" s="5" t="s">
        <v>17</v>
      </c>
      <c r="D8" s="11">
        <v>2.1614333333333335</v>
      </c>
      <c r="E8" s="11">
        <v>2.1613666666666664</v>
      </c>
      <c r="F8" s="11">
        <v>1.9867333333333335</v>
      </c>
      <c r="G8" s="11">
        <v>1.9542999999999999</v>
      </c>
      <c r="H8" s="11">
        <v>0.54183333333333339</v>
      </c>
      <c r="I8" s="11">
        <v>0.1178</v>
      </c>
      <c r="J8" s="11">
        <v>9.0533333333333341E-2</v>
      </c>
      <c r="K8" s="11">
        <v>9.2066666666666672E-2</v>
      </c>
    </row>
    <row r="9" spans="2:11" x14ac:dyDescent="0.25">
      <c r="B9" s="5" t="s">
        <v>19</v>
      </c>
      <c r="C9" s="5" t="s">
        <v>14</v>
      </c>
      <c r="D9" s="11">
        <v>2.2118666666666669</v>
      </c>
      <c r="E9" s="11">
        <v>2.1569666666666669</v>
      </c>
      <c r="F9" s="11">
        <v>2.0395333333333334</v>
      </c>
      <c r="G9" s="11">
        <v>2.0684</v>
      </c>
      <c r="H9" s="11">
        <v>2.2319</v>
      </c>
      <c r="I9" s="11">
        <v>0.14430000000000001</v>
      </c>
      <c r="J9" s="11">
        <v>9.3566666666666673E-2</v>
      </c>
      <c r="K9" s="11">
        <v>9.8000000000000018E-2</v>
      </c>
    </row>
    <row r="10" spans="2:11" x14ac:dyDescent="0.25">
      <c r="B10" s="5" t="s">
        <v>20</v>
      </c>
      <c r="C10" s="5" t="s">
        <v>14</v>
      </c>
      <c r="D10" s="11">
        <v>2.2319666666666667</v>
      </c>
      <c r="E10" s="11">
        <v>2.1566666666666667</v>
      </c>
      <c r="F10" s="11">
        <v>2.0840333333333336</v>
      </c>
      <c r="G10" s="11">
        <v>2.0367999999999999</v>
      </c>
      <c r="H10" s="11">
        <v>2.1940000000000004</v>
      </c>
      <c r="I10" s="11">
        <v>0.20030000000000001</v>
      </c>
      <c r="J10" s="11">
        <v>9.5299999999999996E-2</v>
      </c>
      <c r="K10" s="11">
        <v>9.1733333333333333E-2</v>
      </c>
    </row>
    <row r="11" spans="2:11" x14ac:dyDescent="0.25">
      <c r="B11" s="5" t="s">
        <v>21</v>
      </c>
      <c r="C11" s="5" t="s">
        <v>12</v>
      </c>
      <c r="D11" s="11">
        <v>2.1838000000000002</v>
      </c>
      <c r="E11" s="11">
        <v>2.1469666666666662</v>
      </c>
      <c r="F11" s="11">
        <v>0.24496666666666667</v>
      </c>
      <c r="G11" s="11">
        <v>0.23883333333333334</v>
      </c>
      <c r="H11" s="11">
        <v>0.2457</v>
      </c>
      <c r="I11" s="11">
        <v>9.7199999999999995E-2</v>
      </c>
      <c r="J11" s="11">
        <v>9.1566666666666671E-2</v>
      </c>
      <c r="K11" s="11">
        <v>8.8099999999999998E-2</v>
      </c>
    </row>
    <row r="12" spans="2:11" x14ac:dyDescent="0.25">
      <c r="B12" s="5" t="s">
        <v>22</v>
      </c>
      <c r="C12" s="5" t="s">
        <v>12</v>
      </c>
      <c r="D12" s="11">
        <v>2.2157666666666667</v>
      </c>
      <c r="E12" s="11">
        <v>2.1946333333333334</v>
      </c>
      <c r="F12" s="11">
        <v>0.12063333333333333</v>
      </c>
      <c r="G12" s="11">
        <v>0.11456666666666666</v>
      </c>
      <c r="H12" s="11">
        <v>0.11409999999999999</v>
      </c>
      <c r="I12" s="11">
        <v>0.24333333333333332</v>
      </c>
      <c r="J12" s="11">
        <v>9.3000000000000013E-2</v>
      </c>
      <c r="K12" s="11">
        <v>9.3899999999999997E-2</v>
      </c>
    </row>
    <row r="13" spans="2:11" x14ac:dyDescent="0.25">
      <c r="B13" s="5" t="s">
        <v>23</v>
      </c>
      <c r="C13" s="5" t="s">
        <v>12</v>
      </c>
      <c r="D13" s="11">
        <v>2.1684333333333332</v>
      </c>
      <c r="E13" s="11">
        <v>2.1692999999999998</v>
      </c>
      <c r="F13" s="11">
        <v>0.1053</v>
      </c>
      <c r="G13" s="11">
        <v>9.799999999999999E-2</v>
      </c>
      <c r="H13" s="11">
        <v>0.10203333333333332</v>
      </c>
      <c r="I13" s="11">
        <v>0.12933333333333333</v>
      </c>
      <c r="J13" s="11">
        <v>8.0799999999999997E-2</v>
      </c>
      <c r="K13" s="11">
        <v>8.4133333333333324E-2</v>
      </c>
    </row>
    <row r="14" spans="2:11" x14ac:dyDescent="0.25">
      <c r="B14" s="5" t="s">
        <v>24</v>
      </c>
      <c r="C14" s="5" t="s">
        <v>12</v>
      </c>
      <c r="D14" s="11">
        <v>2.1507666666666663</v>
      </c>
      <c r="E14" s="11">
        <v>2.1231666666666666</v>
      </c>
      <c r="F14" s="11">
        <v>8.7000000000000008E-2</v>
      </c>
      <c r="G14" s="11">
        <v>8.7333333333333332E-2</v>
      </c>
      <c r="H14" s="11">
        <v>8.1100000000000005E-2</v>
      </c>
      <c r="I14" s="11">
        <v>9.4433333333333327E-2</v>
      </c>
      <c r="J14" s="11">
        <v>8.3500000000000005E-2</v>
      </c>
      <c r="K14" s="11">
        <v>8.6566666666666667E-2</v>
      </c>
    </row>
    <row r="15" spans="2:11" x14ac:dyDescent="0.25">
      <c r="B15" s="7" t="s">
        <v>25</v>
      </c>
      <c r="C15" s="7" t="s">
        <v>12</v>
      </c>
      <c r="D15" s="11">
        <v>2.0792666666666668</v>
      </c>
      <c r="E15" s="11">
        <v>2.1411333333333329</v>
      </c>
      <c r="F15" s="11">
        <v>9.1200000000000003E-2</v>
      </c>
      <c r="G15" s="11">
        <v>0.1125</v>
      </c>
      <c r="H15" s="11">
        <v>8.6399999999999991E-2</v>
      </c>
      <c r="I15" s="11">
        <v>9.2133333333333331E-2</v>
      </c>
      <c r="J15" s="11">
        <v>8.6166666666666669E-2</v>
      </c>
      <c r="K15" s="11">
        <v>9.6466666666666659E-2</v>
      </c>
    </row>
    <row r="16" spans="2:11" x14ac:dyDescent="0.25">
      <c r="B16" s="5" t="s">
        <v>26</v>
      </c>
      <c r="C16" s="5" t="s">
        <v>27</v>
      </c>
      <c r="D16" s="11">
        <v>2.0995666666666666</v>
      </c>
      <c r="E16" s="11">
        <v>2.234</v>
      </c>
      <c r="F16" s="11">
        <v>1.9902333333333331</v>
      </c>
      <c r="G16" s="11">
        <v>1.9692666666666667</v>
      </c>
      <c r="H16" s="11">
        <v>0.90683333333333327</v>
      </c>
      <c r="I16" s="11">
        <v>0.33063333333333333</v>
      </c>
      <c r="J16" s="11">
        <v>0.27416666666666667</v>
      </c>
      <c r="K16" s="11">
        <v>0.51173333333333337</v>
      </c>
    </row>
    <row r="17" spans="2:11" x14ac:dyDescent="0.25">
      <c r="B17" s="5" t="s">
        <v>28</v>
      </c>
      <c r="C17" s="5" t="s">
        <v>29</v>
      </c>
      <c r="D17" s="11">
        <v>2.1025</v>
      </c>
      <c r="E17" s="11">
        <v>2.1281666666666665</v>
      </c>
      <c r="F17" s="11">
        <v>1.9900333333333335</v>
      </c>
      <c r="G17" s="11">
        <v>0.19210000000000002</v>
      </c>
      <c r="H17" s="11">
        <v>0.12476666666666665</v>
      </c>
      <c r="I17" s="11">
        <v>0.11216666666666668</v>
      </c>
      <c r="J17" s="11">
        <v>0.10296666666666666</v>
      </c>
      <c r="K17" s="11">
        <v>0.11143333333333333</v>
      </c>
    </row>
    <row r="18" spans="2:11" x14ac:dyDescent="0.25">
      <c r="B18" s="5" t="s">
        <v>30</v>
      </c>
      <c r="C18" s="5" t="s">
        <v>12</v>
      </c>
      <c r="D18" s="11">
        <v>2.1659999999999999</v>
      </c>
      <c r="E18" s="11">
        <v>2.21</v>
      </c>
      <c r="F18" s="11">
        <v>0.15440000000000001</v>
      </c>
      <c r="G18" s="11">
        <v>0.14696666666666666</v>
      </c>
      <c r="H18" s="11">
        <v>0.13346666666666665</v>
      </c>
      <c r="I18" s="11">
        <v>0.12660000000000002</v>
      </c>
      <c r="J18" s="11">
        <v>0.13146666666666665</v>
      </c>
      <c r="K18" s="11">
        <v>0.13693333333333332</v>
      </c>
    </row>
    <row r="19" spans="2:11" x14ac:dyDescent="0.25">
      <c r="B19" s="5" t="s">
        <v>31</v>
      </c>
      <c r="C19" s="5" t="s">
        <v>12</v>
      </c>
      <c r="D19" s="11">
        <v>2.1789666666666663</v>
      </c>
      <c r="E19" s="11">
        <v>2.194433333333333</v>
      </c>
      <c r="F19" s="11">
        <v>9.1766666666666663E-2</v>
      </c>
      <c r="G19" s="11">
        <v>9.1266666666666663E-2</v>
      </c>
      <c r="H19" s="11">
        <v>8.3133333333333337E-2</v>
      </c>
      <c r="I19" s="11">
        <v>0.11376666666666667</v>
      </c>
      <c r="J19" s="11">
        <v>9.0733333333333333E-2</v>
      </c>
      <c r="K19" s="11">
        <v>9.3766666666666665E-2</v>
      </c>
    </row>
    <row r="20" spans="2:11" x14ac:dyDescent="0.25">
      <c r="B20" s="5" t="s">
        <v>32</v>
      </c>
      <c r="C20" s="5" t="s">
        <v>17</v>
      </c>
      <c r="D20" s="11">
        <v>2.1091666666666664</v>
      </c>
      <c r="E20" s="11">
        <v>2.1079333333333334</v>
      </c>
      <c r="F20" s="11">
        <v>1.9915</v>
      </c>
      <c r="G20" s="11">
        <v>1.9151666666666667</v>
      </c>
      <c r="H20" s="11">
        <v>0.56399999999999995</v>
      </c>
      <c r="I20" s="11">
        <v>0.10529999999999999</v>
      </c>
      <c r="J20" s="11">
        <v>7.9366666666666669E-2</v>
      </c>
      <c r="K20" s="11">
        <v>8.4399999999999989E-2</v>
      </c>
    </row>
    <row r="21" spans="2:11" x14ac:dyDescent="0.25">
      <c r="B21" s="5" t="s">
        <v>33</v>
      </c>
      <c r="C21" s="5" t="s">
        <v>14</v>
      </c>
      <c r="D21" s="11">
        <v>2.1915999999999998</v>
      </c>
      <c r="E21" s="11">
        <v>2.1745999999999999</v>
      </c>
      <c r="F21" s="11">
        <v>2.0226333333333333</v>
      </c>
      <c r="G21" s="11">
        <v>1.9529666666666667</v>
      </c>
      <c r="H21" s="11">
        <v>2.1491000000000002</v>
      </c>
      <c r="I21" s="11">
        <v>0.159</v>
      </c>
      <c r="J21" s="11">
        <v>8.2200000000000009E-2</v>
      </c>
      <c r="K21" s="11">
        <v>8.0933333333333343E-2</v>
      </c>
    </row>
    <row r="22" spans="2:11" x14ac:dyDescent="0.25">
      <c r="B22" s="5" t="s">
        <v>34</v>
      </c>
      <c r="C22" s="5" t="s">
        <v>14</v>
      </c>
      <c r="D22" s="11">
        <v>2.2652333333333332</v>
      </c>
      <c r="E22" s="11">
        <v>2.2371333333333334</v>
      </c>
      <c r="F22" s="11">
        <v>2.0906666666666669</v>
      </c>
      <c r="G22" s="11">
        <v>1.9706000000000001</v>
      </c>
      <c r="H22" s="11">
        <v>2.1843000000000004</v>
      </c>
      <c r="I22" s="11">
        <v>0.34520000000000001</v>
      </c>
      <c r="J22" s="11">
        <v>0.10053333333333332</v>
      </c>
      <c r="K22" s="11">
        <v>9.0633333333333344E-2</v>
      </c>
    </row>
    <row r="23" spans="2:11" x14ac:dyDescent="0.25">
      <c r="B23" s="5" t="s">
        <v>35</v>
      </c>
      <c r="C23" s="5" t="s">
        <v>12</v>
      </c>
      <c r="D23" s="11">
        <v>2.1084000000000001</v>
      </c>
      <c r="E23" s="11">
        <v>2.1385666666666663</v>
      </c>
      <c r="F23" s="11">
        <v>0.13906666666666667</v>
      </c>
      <c r="G23" s="11">
        <v>0.13639999999999999</v>
      </c>
      <c r="H23" s="11">
        <v>0.1295</v>
      </c>
      <c r="I23" s="11">
        <v>9.6600000000000005E-2</v>
      </c>
      <c r="J23" s="11">
        <v>7.803333333333333E-2</v>
      </c>
      <c r="K23" s="11">
        <v>8.3633333333333337E-2</v>
      </c>
    </row>
    <row r="24" spans="2:11" x14ac:dyDescent="0.25">
      <c r="B24" s="5" t="s">
        <v>36</v>
      </c>
      <c r="C24" s="5" t="s">
        <v>12</v>
      </c>
      <c r="D24" s="11">
        <v>2.2136333333333336</v>
      </c>
      <c r="E24" s="11">
        <v>2.1994000000000002</v>
      </c>
      <c r="F24" s="11">
        <v>9.9100000000000008E-2</v>
      </c>
      <c r="G24" s="11">
        <v>0.14113333333333333</v>
      </c>
      <c r="H24" s="11">
        <v>0.10160000000000001</v>
      </c>
      <c r="I24" s="11">
        <v>0.20709999999999998</v>
      </c>
      <c r="J24" s="11">
        <v>8.0966666666666673E-2</v>
      </c>
      <c r="K24" s="11">
        <v>8.0666666666666678E-2</v>
      </c>
    </row>
    <row r="25" spans="2:11" x14ac:dyDescent="0.25">
      <c r="B25" s="5" t="s">
        <v>37</v>
      </c>
      <c r="C25" s="5" t="s">
        <v>17</v>
      </c>
      <c r="D25" s="11">
        <v>2.0655000000000001</v>
      </c>
      <c r="E25" s="11">
        <v>2.1019000000000001</v>
      </c>
      <c r="F25" s="11">
        <v>2.0369000000000002</v>
      </c>
      <c r="G25" s="11">
        <v>1.9022666666666668</v>
      </c>
      <c r="H25" s="11">
        <v>0.32523333333333332</v>
      </c>
      <c r="I25" s="11">
        <v>8.7033333333333338E-2</v>
      </c>
      <c r="J25" s="11">
        <v>7.406666666666667E-2</v>
      </c>
      <c r="K25" s="11">
        <v>7.7266666666666664E-2</v>
      </c>
    </row>
    <row r="26" spans="2:11" x14ac:dyDescent="0.25">
      <c r="B26" s="5" t="s">
        <v>38</v>
      </c>
      <c r="C26" s="5" t="s">
        <v>17</v>
      </c>
      <c r="D26" s="11">
        <v>2.0642666666666667</v>
      </c>
      <c r="E26" s="11">
        <v>2.1237333333333335</v>
      </c>
      <c r="F26" s="11">
        <v>1.9789666666666665</v>
      </c>
      <c r="G26" s="11">
        <v>1.9094333333333333</v>
      </c>
      <c r="H26" s="11">
        <v>0.58073333333333332</v>
      </c>
      <c r="I26" s="11">
        <v>8.8700000000000001E-2</v>
      </c>
      <c r="J26" s="11">
        <v>8.1933333333333344E-2</v>
      </c>
      <c r="K26" s="11">
        <v>8.4033333333333335E-2</v>
      </c>
    </row>
    <row r="27" spans="2:11" x14ac:dyDescent="0.25">
      <c r="B27" s="5" t="s">
        <v>39</v>
      </c>
      <c r="C27" s="5" t="s">
        <v>17</v>
      </c>
      <c r="D27" s="11">
        <v>1.9962333333333333</v>
      </c>
      <c r="E27" s="11">
        <v>2.1395666666666666</v>
      </c>
      <c r="F27" s="11">
        <v>1.9523333333333335</v>
      </c>
      <c r="G27" s="11">
        <v>1.8766</v>
      </c>
      <c r="H27" s="11">
        <v>0.13450000000000001</v>
      </c>
      <c r="I27" s="11">
        <v>8.7000000000000008E-2</v>
      </c>
      <c r="J27" s="11">
        <v>8.0100000000000005E-2</v>
      </c>
      <c r="K27" s="11">
        <v>7.9566666666666661E-2</v>
      </c>
    </row>
    <row r="28" spans="2:11" x14ac:dyDescent="0.25">
      <c r="B28" s="5" t="s">
        <v>40</v>
      </c>
      <c r="C28" s="5" t="s">
        <v>41</v>
      </c>
      <c r="D28" s="11">
        <v>2.1176666666666666</v>
      </c>
      <c r="E28" s="11">
        <v>2.188566666666667</v>
      </c>
      <c r="F28" s="11">
        <v>1.9943666666666668</v>
      </c>
      <c r="G28" s="11">
        <v>1.8929</v>
      </c>
      <c r="H28" s="11">
        <v>2.1909333333333336</v>
      </c>
      <c r="I28" s="11">
        <v>2.1200666666666668</v>
      </c>
      <c r="J28" s="11">
        <v>1.9116666666666664</v>
      </c>
      <c r="K28" s="11">
        <v>1.9737666666666669</v>
      </c>
    </row>
    <row r="29" spans="2:11" x14ac:dyDescent="0.25">
      <c r="B29" s="5" t="s">
        <v>42</v>
      </c>
      <c r="C29" s="5" t="s">
        <v>41</v>
      </c>
      <c r="D29" s="11">
        <v>2.1278333333333337</v>
      </c>
      <c r="E29" s="11">
        <v>2.2498333333333336</v>
      </c>
      <c r="F29" s="11">
        <v>2.0256333333333334</v>
      </c>
      <c r="G29" s="11">
        <v>1.9280666666666668</v>
      </c>
      <c r="H29" s="11">
        <v>2.2619333333333338</v>
      </c>
      <c r="I29" s="11">
        <v>2.3867999999999996</v>
      </c>
      <c r="J29" s="11">
        <v>2.178033333333333</v>
      </c>
      <c r="K29" s="11">
        <v>2.1595</v>
      </c>
    </row>
    <row r="30" spans="2:11" x14ac:dyDescent="0.25">
      <c r="B30" s="5" t="s">
        <v>43</v>
      </c>
      <c r="C30" s="5" t="s">
        <v>41</v>
      </c>
      <c r="D30" s="11">
        <v>2.1885333333333334</v>
      </c>
      <c r="E30" s="11">
        <v>2.246866666666667</v>
      </c>
      <c r="F30" s="11">
        <v>2.0110666666666668</v>
      </c>
      <c r="G30" s="11">
        <v>1.9489666666666665</v>
      </c>
      <c r="H30" s="11">
        <v>2.2360333333333333</v>
      </c>
      <c r="I30" s="11">
        <v>2.3713333333333333</v>
      </c>
      <c r="J30" s="11">
        <v>2.2254333333333332</v>
      </c>
      <c r="K30" s="11">
        <v>2.1630666666666665</v>
      </c>
    </row>
    <row r="31" spans="2:11" x14ac:dyDescent="0.25">
      <c r="B31" s="5" t="s">
        <v>44</v>
      </c>
      <c r="C31" s="5" t="s">
        <v>41</v>
      </c>
      <c r="D31" s="11">
        <v>2.1151</v>
      </c>
      <c r="E31" s="11">
        <v>2.182066666666667</v>
      </c>
      <c r="F31" s="11">
        <v>1.9584666666666666</v>
      </c>
      <c r="G31" s="11">
        <v>1.8668333333333333</v>
      </c>
      <c r="H31" s="11">
        <v>2.1206666666666667</v>
      </c>
      <c r="I31" s="11">
        <v>2.2975666666666665</v>
      </c>
      <c r="J31" s="11">
        <v>2.0739333333333332</v>
      </c>
      <c r="K31" s="11">
        <v>2.0685666666666669</v>
      </c>
    </row>
    <row r="32" spans="2:11" x14ac:dyDescent="0.25">
      <c r="B32" s="5" t="s">
        <v>45</v>
      </c>
      <c r="C32" s="5" t="s">
        <v>41</v>
      </c>
      <c r="D32" s="11">
        <v>2.1878333333333333</v>
      </c>
      <c r="E32" s="11">
        <v>2.2600333333333333</v>
      </c>
      <c r="F32" s="11">
        <v>2.0366666666666666</v>
      </c>
      <c r="G32" s="11">
        <v>1.9253</v>
      </c>
      <c r="H32" s="11">
        <v>2.1958666666666669</v>
      </c>
      <c r="I32" s="11">
        <v>2.4903</v>
      </c>
      <c r="J32" s="11">
        <v>2.2448000000000001</v>
      </c>
      <c r="K32" s="11">
        <v>2.2088333333333332</v>
      </c>
    </row>
    <row r="33" spans="2:11" x14ac:dyDescent="0.25">
      <c r="B33" s="5" t="s">
        <v>46</v>
      </c>
      <c r="C33" s="5" t="s">
        <v>41</v>
      </c>
      <c r="D33" s="11">
        <v>2.1839666666666666</v>
      </c>
      <c r="E33" s="11">
        <v>2.2451666666666665</v>
      </c>
      <c r="F33" s="11">
        <v>2.0253999999999999</v>
      </c>
      <c r="G33" s="11">
        <v>1.9426333333333332</v>
      </c>
      <c r="H33" s="11">
        <v>2.1738333333333335</v>
      </c>
      <c r="I33" s="11">
        <v>2.4582999999999999</v>
      </c>
      <c r="J33" s="11">
        <v>2.0937999999999999</v>
      </c>
      <c r="K33" s="11">
        <v>2.1573666666666669</v>
      </c>
    </row>
    <row r="34" spans="2:11" x14ac:dyDescent="0.25">
      <c r="B34" s="5" t="s">
        <v>47</v>
      </c>
      <c r="C34" s="5" t="s">
        <v>12</v>
      </c>
      <c r="D34" s="11">
        <v>1.8539333333333332</v>
      </c>
      <c r="E34" s="11">
        <v>2.0198666666666667</v>
      </c>
      <c r="F34" s="11">
        <v>9.3566666666666673E-2</v>
      </c>
      <c r="G34" s="11">
        <v>0.11453333333333333</v>
      </c>
      <c r="H34" s="11">
        <v>0.10113333333333334</v>
      </c>
      <c r="I34" s="11">
        <v>8.5233333333333328E-2</v>
      </c>
      <c r="J34" s="11">
        <v>7.903333333333333E-2</v>
      </c>
      <c r="K34" s="11">
        <v>8.0166666666666664E-2</v>
      </c>
    </row>
    <row r="35" spans="2:11" x14ac:dyDescent="0.25">
      <c r="B35" s="5" t="s">
        <v>48</v>
      </c>
      <c r="C35" s="5" t="s">
        <v>41</v>
      </c>
      <c r="D35" s="11">
        <v>1.9862333333333335</v>
      </c>
      <c r="E35" s="11">
        <v>2.0314666666666668</v>
      </c>
      <c r="F35" s="11">
        <v>1.8791666666666667</v>
      </c>
      <c r="G35" s="11">
        <v>1.7842</v>
      </c>
      <c r="H35" s="11">
        <v>2.0038333333333331</v>
      </c>
      <c r="I35" s="11">
        <v>2.2915333333333332</v>
      </c>
      <c r="J35" s="11">
        <v>1.9412666666666667</v>
      </c>
      <c r="K35" s="11">
        <v>1.5501333333333331</v>
      </c>
    </row>
    <row r="36" spans="2:11" x14ac:dyDescent="0.25">
      <c r="B36" s="5" t="s">
        <v>49</v>
      </c>
      <c r="C36" s="5" t="s">
        <v>50</v>
      </c>
      <c r="D36" s="11">
        <v>2.1343000000000001</v>
      </c>
      <c r="E36" s="11">
        <v>2.136533333333333</v>
      </c>
      <c r="F36" s="11">
        <v>1.9860666666666669</v>
      </c>
      <c r="G36" s="11">
        <v>1.8411999999999999</v>
      </c>
      <c r="H36" s="11">
        <v>2.0421</v>
      </c>
      <c r="I36" s="11">
        <v>1.8247</v>
      </c>
      <c r="J36" s="11">
        <v>1.3093333333333332</v>
      </c>
      <c r="K36" s="11">
        <v>0.27410000000000001</v>
      </c>
    </row>
    <row r="37" spans="2:11" x14ac:dyDescent="0.25">
      <c r="B37" s="5" t="s">
        <v>51</v>
      </c>
      <c r="C37" s="5" t="s">
        <v>50</v>
      </c>
      <c r="D37" s="11">
        <v>2.1180999999999996</v>
      </c>
      <c r="E37" s="11">
        <v>2.1305666666666667</v>
      </c>
      <c r="F37" s="11">
        <v>2.0441666666666669</v>
      </c>
      <c r="G37" s="11">
        <v>1.8988000000000003</v>
      </c>
      <c r="H37" s="11">
        <v>2.1138666666666666</v>
      </c>
      <c r="I37" s="11">
        <v>2.3757333333333333</v>
      </c>
      <c r="J37" s="11">
        <v>2.0461333333333336</v>
      </c>
      <c r="K37" s="11">
        <v>0.48666666666666664</v>
      </c>
    </row>
    <row r="38" spans="2:11" x14ac:dyDescent="0.25">
      <c r="B38" s="5" t="s">
        <v>52</v>
      </c>
      <c r="C38" s="5" t="s">
        <v>41</v>
      </c>
      <c r="D38" s="11">
        <v>2.1123999999999996</v>
      </c>
      <c r="E38" s="11">
        <v>2.1461666666666663</v>
      </c>
      <c r="F38" s="11">
        <v>1.9620666666666666</v>
      </c>
      <c r="G38" s="11">
        <v>1.8859666666666666</v>
      </c>
      <c r="H38" s="11">
        <v>2.0993333333333335</v>
      </c>
      <c r="I38" s="11">
        <v>1.9469999999999998</v>
      </c>
      <c r="J38" s="11">
        <v>1.3075666666666665</v>
      </c>
      <c r="K38" s="11">
        <v>0.83710000000000007</v>
      </c>
    </row>
    <row r="39" spans="2:11" x14ac:dyDescent="0.25">
      <c r="B39" s="5" t="s">
        <v>53</v>
      </c>
      <c r="C39" s="5" t="s">
        <v>41</v>
      </c>
      <c r="D39" s="11">
        <v>2.0139</v>
      </c>
      <c r="E39" s="11">
        <v>2.1527333333333334</v>
      </c>
      <c r="F39" s="11">
        <v>1.9664999999999999</v>
      </c>
      <c r="G39" s="11">
        <v>1.8928333333333331</v>
      </c>
      <c r="H39" s="11">
        <v>2.0817999999999999</v>
      </c>
      <c r="I39" s="11">
        <v>1.9991000000000001</v>
      </c>
      <c r="J39" s="11">
        <v>2.1238666666666668</v>
      </c>
      <c r="K39" s="11">
        <v>2.1350333333333333</v>
      </c>
    </row>
    <row r="40" spans="2:11" x14ac:dyDescent="0.25">
      <c r="B40" s="5" t="s">
        <v>54</v>
      </c>
      <c r="C40" s="5" t="s">
        <v>41</v>
      </c>
      <c r="D40" s="11">
        <v>2.051133333333333</v>
      </c>
      <c r="E40" s="11">
        <v>2.2129666666666665</v>
      </c>
      <c r="F40" s="11">
        <v>1.9495333333333333</v>
      </c>
      <c r="G40" s="11">
        <v>1.9015666666666666</v>
      </c>
      <c r="H40" s="11">
        <v>2.1644333333333337</v>
      </c>
      <c r="I40" s="11">
        <v>2.3209666666666666</v>
      </c>
      <c r="J40" s="11">
        <v>2.1092333333333335</v>
      </c>
      <c r="K40" s="11">
        <v>2.1158333333333332</v>
      </c>
    </row>
    <row r="41" spans="2:11" x14ac:dyDescent="0.25">
      <c r="B41" s="5" t="s">
        <v>55</v>
      </c>
      <c r="C41" s="5" t="s">
        <v>41</v>
      </c>
      <c r="D41" s="11">
        <v>2.1602333333333337</v>
      </c>
      <c r="E41" s="11">
        <v>2.2536999999999998</v>
      </c>
      <c r="F41" s="11">
        <v>1.9560333333333333</v>
      </c>
      <c r="G41" s="11">
        <v>1.9202999999999999</v>
      </c>
      <c r="H41" s="11">
        <v>2.2079666666666671</v>
      </c>
      <c r="I41" s="11">
        <v>2.2808999999999999</v>
      </c>
      <c r="J41" s="11">
        <v>2.2650000000000001</v>
      </c>
      <c r="K41" s="11">
        <v>2.1848666666666667</v>
      </c>
    </row>
    <row r="42" spans="2:11" x14ac:dyDescent="0.25">
      <c r="B42" s="5" t="s">
        <v>56</v>
      </c>
      <c r="C42" s="5" t="s">
        <v>41</v>
      </c>
      <c r="D42" s="11">
        <v>2.1252666666666666</v>
      </c>
      <c r="E42" s="11">
        <v>2.2418</v>
      </c>
      <c r="F42" s="11">
        <v>2.0089333333333332</v>
      </c>
      <c r="G42" s="11">
        <v>1.8955</v>
      </c>
      <c r="H42" s="11">
        <v>2.1508333333333334</v>
      </c>
      <c r="I42" s="11">
        <v>2.4095333333333335</v>
      </c>
      <c r="J42" s="11">
        <v>2.2248999999999999</v>
      </c>
      <c r="K42" s="11">
        <v>2.1062666666666665</v>
      </c>
    </row>
    <row r="43" spans="2:11" x14ac:dyDescent="0.25">
      <c r="B43" s="5" t="s">
        <v>57</v>
      </c>
      <c r="C43" s="5" t="s">
        <v>41</v>
      </c>
      <c r="D43" s="11">
        <v>2.2226666666666666</v>
      </c>
      <c r="E43" s="11">
        <v>2.2932666666666663</v>
      </c>
      <c r="F43" s="11">
        <v>2.0098666666666669</v>
      </c>
      <c r="G43" s="11">
        <v>1.9680333333333333</v>
      </c>
      <c r="H43" s="11">
        <v>2.2207666666666666</v>
      </c>
      <c r="I43" s="11">
        <v>2.3696999999999999</v>
      </c>
      <c r="J43" s="11">
        <v>2.2436666666666665</v>
      </c>
      <c r="K43" s="11">
        <v>2.2718666666666665</v>
      </c>
    </row>
    <row r="44" spans="2:11" x14ac:dyDescent="0.25">
      <c r="B44" s="5" t="s">
        <v>58</v>
      </c>
      <c r="C44" s="5" t="s">
        <v>41</v>
      </c>
      <c r="D44" s="11">
        <v>2.1783999999999999</v>
      </c>
      <c r="E44" s="11">
        <v>2.2720333333333333</v>
      </c>
      <c r="F44" s="11">
        <v>2.0209666666666668</v>
      </c>
      <c r="G44" s="11">
        <v>1.9076333333333333</v>
      </c>
      <c r="H44" s="11">
        <v>2.1181999999999999</v>
      </c>
      <c r="I44" s="11">
        <v>2.4628000000000001</v>
      </c>
      <c r="J44" s="11">
        <v>2.0634000000000001</v>
      </c>
      <c r="K44" s="11">
        <v>2.0977666666666668</v>
      </c>
    </row>
    <row r="45" spans="2:11" x14ac:dyDescent="0.25">
      <c r="B45" s="5" t="s">
        <v>59</v>
      </c>
      <c r="C45" s="5" t="s">
        <v>41</v>
      </c>
      <c r="D45" s="11">
        <v>2.0509666666666666</v>
      </c>
      <c r="E45" s="11">
        <v>2.1541333333333332</v>
      </c>
      <c r="F45" s="11">
        <v>1.9363333333333335</v>
      </c>
      <c r="G45" s="11">
        <v>1.805766666666667</v>
      </c>
      <c r="H45" s="11">
        <v>2.0140333333333333</v>
      </c>
      <c r="I45" s="11">
        <v>2.3147000000000002</v>
      </c>
      <c r="J45" s="11">
        <v>2.0583333333333331</v>
      </c>
      <c r="K45" s="11">
        <v>1.4967333333333332</v>
      </c>
    </row>
    <row r="46" spans="2:11" x14ac:dyDescent="0.25">
      <c r="B46" s="5" t="s">
        <v>60</v>
      </c>
      <c r="C46" s="5" t="s">
        <v>41</v>
      </c>
      <c r="D46" s="11">
        <v>2.0816666666666666</v>
      </c>
      <c r="E46" s="11">
        <v>2.1374333333333335</v>
      </c>
      <c r="F46" s="11">
        <v>1.9343666666666668</v>
      </c>
      <c r="G46" s="11">
        <v>1.8639333333333334</v>
      </c>
      <c r="H46" s="11">
        <v>2.0489333333333333</v>
      </c>
      <c r="I46" s="11">
        <v>2.3955000000000002</v>
      </c>
      <c r="J46" s="11">
        <v>2.1107666666666667</v>
      </c>
      <c r="K46" s="11">
        <v>1.9534666666666667</v>
      </c>
    </row>
    <row r="47" spans="2:11" x14ac:dyDescent="0.25">
      <c r="B47" s="5" t="s">
        <v>61</v>
      </c>
      <c r="C47" s="5" t="s">
        <v>41</v>
      </c>
      <c r="D47" s="11">
        <v>2.1854333333333336</v>
      </c>
      <c r="E47" s="11">
        <v>2.2375666666666665</v>
      </c>
      <c r="F47" s="11">
        <v>2.0823</v>
      </c>
      <c r="G47" s="11">
        <v>1.9038666666666666</v>
      </c>
      <c r="H47" s="11">
        <v>2.1436333333333333</v>
      </c>
      <c r="I47" s="11">
        <v>2.4240333333333335</v>
      </c>
      <c r="J47" s="11">
        <v>2.206633333333333</v>
      </c>
      <c r="K47" s="11">
        <v>2.0495333333333332</v>
      </c>
    </row>
    <row r="48" spans="2:11" x14ac:dyDescent="0.25">
      <c r="B48" s="5" t="s">
        <v>62</v>
      </c>
      <c r="C48" s="5" t="s">
        <v>41</v>
      </c>
      <c r="D48" s="11">
        <v>2.1783000000000001</v>
      </c>
      <c r="E48" s="11">
        <v>2.2081</v>
      </c>
      <c r="F48" s="11">
        <v>2.092166666666667</v>
      </c>
      <c r="G48" s="11">
        <v>1.9219666666666668</v>
      </c>
      <c r="H48" s="11">
        <v>2.1590333333333334</v>
      </c>
      <c r="I48" s="11">
        <v>2.1728999999999998</v>
      </c>
      <c r="J48" s="11">
        <v>1.83</v>
      </c>
      <c r="K48" s="11">
        <v>1.6516999999999999</v>
      </c>
    </row>
    <row r="49" spans="2:11" x14ac:dyDescent="0.25">
      <c r="B49" s="5" t="s">
        <v>63</v>
      </c>
      <c r="C49" s="5" t="s">
        <v>17</v>
      </c>
      <c r="D49" s="11">
        <v>2.2504999999999997</v>
      </c>
      <c r="E49" s="11">
        <v>2.2118333333333333</v>
      </c>
      <c r="F49" s="11">
        <v>2.0617666666666667</v>
      </c>
      <c r="G49" s="11">
        <v>1.9280333333333333</v>
      </c>
      <c r="H49" s="11">
        <v>1.0293999999999999</v>
      </c>
      <c r="I49" s="11">
        <v>0.3370333333333333</v>
      </c>
      <c r="J49" s="11">
        <v>0.11306666666666665</v>
      </c>
      <c r="K49" s="11">
        <v>0.12353333333333334</v>
      </c>
    </row>
    <row r="50" spans="2:11" x14ac:dyDescent="0.25">
      <c r="B50" s="5" t="s">
        <v>64</v>
      </c>
      <c r="C50" s="5" t="s">
        <v>65</v>
      </c>
      <c r="D50" s="11">
        <v>1.8033999999999999</v>
      </c>
      <c r="E50" s="11">
        <v>0.18646666666666667</v>
      </c>
      <c r="F50" s="11">
        <v>0.1389</v>
      </c>
      <c r="G50" s="11">
        <v>0.12576666666666667</v>
      </c>
      <c r="H50" s="11">
        <v>0.11933333333333333</v>
      </c>
      <c r="I50" s="11">
        <v>8.2699999999999996E-2</v>
      </c>
      <c r="J50" s="11">
        <v>8.0933333333333343E-2</v>
      </c>
      <c r="K50" s="11">
        <v>8.2433333333333345E-2</v>
      </c>
    </row>
    <row r="51" spans="2:11" x14ac:dyDescent="0.25">
      <c r="B51" s="5" t="s">
        <v>66</v>
      </c>
      <c r="C51" s="5" t="s">
        <v>14</v>
      </c>
      <c r="D51" s="11">
        <v>1.8725666666666665</v>
      </c>
      <c r="E51" s="11">
        <v>2.0340000000000003</v>
      </c>
      <c r="F51" s="11">
        <v>1.8231000000000002</v>
      </c>
      <c r="G51" s="11">
        <v>1.7038333333333331</v>
      </c>
      <c r="H51" s="11">
        <v>2.0249333333333333</v>
      </c>
      <c r="I51" s="11">
        <v>8.2766666666666669E-2</v>
      </c>
      <c r="J51" s="11">
        <v>7.7600000000000002E-2</v>
      </c>
      <c r="K51" s="11">
        <v>7.7733333333333335E-2</v>
      </c>
    </row>
    <row r="52" spans="2:11" x14ac:dyDescent="0.25">
      <c r="B52" s="5" t="s">
        <v>67</v>
      </c>
      <c r="C52" s="5" t="s">
        <v>14</v>
      </c>
      <c r="D52" s="11">
        <v>2.0885333333333334</v>
      </c>
      <c r="E52" s="11">
        <v>2.1246333333333332</v>
      </c>
      <c r="F52" s="11">
        <v>1.8961999999999997</v>
      </c>
      <c r="G52" s="11">
        <v>1.8520000000000001</v>
      </c>
      <c r="H52" s="11">
        <v>2.1698</v>
      </c>
      <c r="I52" s="11">
        <v>9.3466666666666656E-2</v>
      </c>
      <c r="J52" s="11">
        <v>8.3866666666666659E-2</v>
      </c>
      <c r="K52" s="11">
        <v>8.1633333333333336E-2</v>
      </c>
    </row>
    <row r="53" spans="2:11" x14ac:dyDescent="0.25">
      <c r="B53" s="5" t="s">
        <v>68</v>
      </c>
      <c r="C53" s="5" t="s">
        <v>17</v>
      </c>
      <c r="D53" s="11">
        <v>2.1037666666666666</v>
      </c>
      <c r="E53" s="11">
        <v>2.1474666666666664</v>
      </c>
      <c r="F53" s="11">
        <v>1.9485666666666666</v>
      </c>
      <c r="G53" s="11">
        <v>1.8419999999999999</v>
      </c>
      <c r="H53" s="11">
        <v>0.4761333333333333</v>
      </c>
      <c r="I53" s="11">
        <v>0.10143333333333333</v>
      </c>
      <c r="J53" s="11">
        <v>7.8566666666666674E-2</v>
      </c>
      <c r="K53" s="11">
        <v>7.9566666666666674E-2</v>
      </c>
    </row>
    <row r="54" spans="2:11" x14ac:dyDescent="0.25">
      <c r="B54" s="5" t="s">
        <v>69</v>
      </c>
      <c r="C54" s="5" t="s">
        <v>70</v>
      </c>
      <c r="D54" s="11">
        <v>1.8935333333333333</v>
      </c>
      <c r="E54" s="11">
        <v>1.8661999999999999</v>
      </c>
      <c r="F54" s="11">
        <v>1.8184666666666667</v>
      </c>
      <c r="G54" s="11">
        <v>1.7669333333333335</v>
      </c>
      <c r="H54" s="11">
        <v>1.8885333333333332</v>
      </c>
      <c r="I54" s="11">
        <v>2.1672000000000002</v>
      </c>
      <c r="J54" s="11">
        <v>0.76003333333333334</v>
      </c>
      <c r="K54" s="11">
        <v>9.2633333333333331E-2</v>
      </c>
    </row>
    <row r="55" spans="2:11" x14ac:dyDescent="0.25">
      <c r="B55" s="5" t="s">
        <v>71</v>
      </c>
      <c r="C55" s="5" t="s">
        <v>65</v>
      </c>
      <c r="D55" s="11">
        <v>1.4767999999999999</v>
      </c>
      <c r="E55" s="11">
        <v>0.48583333333333334</v>
      </c>
      <c r="F55" s="11">
        <v>0.4205666666666667</v>
      </c>
      <c r="G55" s="11">
        <v>0.37779999999999997</v>
      </c>
      <c r="H55" s="11">
        <v>0.34016666666666673</v>
      </c>
      <c r="I55" s="11">
        <v>0.1623</v>
      </c>
      <c r="J55" s="11">
        <v>9.5133333333333334E-2</v>
      </c>
      <c r="K55" s="11">
        <v>8.5233333333333328E-2</v>
      </c>
    </row>
    <row r="56" spans="2:11" x14ac:dyDescent="0.25">
      <c r="B56" s="5" t="s">
        <v>72</v>
      </c>
      <c r="C56" s="5" t="s">
        <v>14</v>
      </c>
      <c r="D56" s="11">
        <v>2.1321666666666665</v>
      </c>
      <c r="E56" s="11">
        <v>2.1158999999999999</v>
      </c>
      <c r="F56" s="11">
        <v>1.9688999999999999</v>
      </c>
      <c r="G56" s="11">
        <v>1.843</v>
      </c>
      <c r="H56" s="11">
        <v>2.1005333333333329</v>
      </c>
      <c r="I56" s="11">
        <v>8.6066666666666666E-2</v>
      </c>
      <c r="J56" s="11">
        <v>7.1566666666666667E-2</v>
      </c>
      <c r="K56" s="11">
        <v>7.6766666666666664E-2</v>
      </c>
    </row>
    <row r="57" spans="2:11" x14ac:dyDescent="0.25">
      <c r="B57" s="7" t="s">
        <v>73</v>
      </c>
      <c r="C57" s="7" t="s">
        <v>74</v>
      </c>
      <c r="D57" s="11">
        <v>2.1195999999999997</v>
      </c>
      <c r="E57" s="11">
        <v>0.36779999999999996</v>
      </c>
      <c r="F57" s="11">
        <v>0.33266666666666667</v>
      </c>
      <c r="G57" s="11">
        <v>0.31643333333333334</v>
      </c>
      <c r="H57" s="11">
        <v>0.32069999999999999</v>
      </c>
      <c r="I57" s="11">
        <v>8.5633333333333339E-2</v>
      </c>
      <c r="J57" s="11">
        <v>7.9966666666666672E-2</v>
      </c>
      <c r="K57" s="11">
        <v>7.7133333333333332E-2</v>
      </c>
    </row>
    <row r="58" spans="2:11" x14ac:dyDescent="0.25">
      <c r="B58" s="7" t="s">
        <v>75</v>
      </c>
      <c r="C58" s="7" t="s">
        <v>65</v>
      </c>
      <c r="D58" s="11">
        <v>1.9894333333333334</v>
      </c>
      <c r="E58" s="11">
        <v>0.13546666666666665</v>
      </c>
      <c r="F58" s="11">
        <v>0.11306666666666666</v>
      </c>
      <c r="G58" s="11">
        <v>0.11270000000000001</v>
      </c>
      <c r="H58" s="11">
        <v>0.11463333333333335</v>
      </c>
      <c r="I58" s="11">
        <v>7.9933333333333315E-2</v>
      </c>
      <c r="J58" s="11">
        <v>7.3633333333333342E-2</v>
      </c>
      <c r="K58" s="11">
        <v>7.6366666666666666E-2</v>
      </c>
    </row>
    <row r="59" spans="2:11" x14ac:dyDescent="0.25">
      <c r="B59" s="7" t="s">
        <v>76</v>
      </c>
      <c r="C59" s="7" t="s">
        <v>14</v>
      </c>
      <c r="D59" s="11">
        <v>2.0762333333333332</v>
      </c>
      <c r="E59" s="11">
        <v>2.0928666666666667</v>
      </c>
      <c r="F59" s="11">
        <v>1.9879999999999998</v>
      </c>
      <c r="G59" s="11">
        <v>1.8265333333333336</v>
      </c>
      <c r="H59" s="11">
        <v>2.0373000000000001</v>
      </c>
      <c r="I59" s="11">
        <v>8.4766666666666657E-2</v>
      </c>
      <c r="J59" s="11">
        <v>7.5033333333333341E-2</v>
      </c>
      <c r="K59" s="11">
        <v>7.6366666666666666E-2</v>
      </c>
    </row>
    <row r="60" spans="2:11" x14ac:dyDescent="0.25">
      <c r="B60" s="7" t="s">
        <v>77</v>
      </c>
      <c r="C60" s="7" t="s">
        <v>78</v>
      </c>
      <c r="D60" s="11">
        <v>2.1339666666666668</v>
      </c>
      <c r="E60" s="11">
        <v>2.0923333333333329</v>
      </c>
      <c r="F60" s="11">
        <v>1.9753999999999998</v>
      </c>
      <c r="G60" s="11">
        <v>1.8216999999999999</v>
      </c>
      <c r="H60" s="11">
        <v>2.0450666666666666</v>
      </c>
      <c r="I60" s="11">
        <v>1.9959666666666667</v>
      </c>
      <c r="J60" s="11">
        <v>1.3808999999999998</v>
      </c>
      <c r="K60" s="11">
        <v>0.11326666666666667</v>
      </c>
    </row>
    <row r="61" spans="2:11" x14ac:dyDescent="0.25">
      <c r="B61" s="5" t="s">
        <v>79</v>
      </c>
      <c r="C61" s="5" t="s">
        <v>41</v>
      </c>
      <c r="D61" s="11">
        <v>2.182266666666667</v>
      </c>
      <c r="E61" s="11">
        <v>0.92709999999999992</v>
      </c>
      <c r="F61" s="11">
        <v>1.5074333333333332</v>
      </c>
      <c r="G61" s="11">
        <v>1.5490333333333333</v>
      </c>
      <c r="H61" s="11">
        <v>1.7533666666666665</v>
      </c>
      <c r="I61" s="11">
        <v>1.7329999999999999</v>
      </c>
      <c r="J61" s="11">
        <v>1.4702</v>
      </c>
      <c r="K61" s="11">
        <v>2.1000333333333336</v>
      </c>
    </row>
    <row r="62" spans="2:11" x14ac:dyDescent="0.25">
      <c r="B62" s="5" t="s">
        <v>80</v>
      </c>
      <c r="C62" s="5" t="s">
        <v>65</v>
      </c>
      <c r="D62" s="11">
        <v>2.1343999999999999</v>
      </c>
      <c r="E62" s="11">
        <v>0.21356666666666668</v>
      </c>
      <c r="F62" s="11">
        <v>0.13693333333333332</v>
      </c>
      <c r="G62" s="11">
        <v>0.28220000000000001</v>
      </c>
      <c r="H62" s="11">
        <v>0.14976666666666669</v>
      </c>
      <c r="I62" s="11">
        <v>9.3266666666666678E-2</v>
      </c>
      <c r="J62" s="11">
        <v>9.1966666666666683E-2</v>
      </c>
      <c r="K62" s="11">
        <v>9.5000000000000015E-2</v>
      </c>
    </row>
    <row r="63" spans="2:11" x14ac:dyDescent="0.25">
      <c r="B63" s="5" t="s">
        <v>81</v>
      </c>
      <c r="C63" s="5" t="s">
        <v>65</v>
      </c>
      <c r="D63" s="11">
        <v>1.6772</v>
      </c>
      <c r="E63" s="11">
        <v>0.1186</v>
      </c>
      <c r="F63" s="11">
        <v>9.7633333333333336E-2</v>
      </c>
      <c r="G63" s="11">
        <v>0.10066666666666667</v>
      </c>
      <c r="H63" s="11">
        <v>9.1933333333333325E-2</v>
      </c>
      <c r="I63" s="11">
        <v>9.1466666666666654E-2</v>
      </c>
      <c r="J63" s="11">
        <v>9.1333333333333336E-2</v>
      </c>
      <c r="K63" s="11">
        <v>8.9566666666666669E-2</v>
      </c>
    </row>
    <row r="64" spans="2:11" x14ac:dyDescent="0.25">
      <c r="B64" s="5" t="s">
        <v>82</v>
      </c>
      <c r="C64" s="5" t="s">
        <v>65</v>
      </c>
      <c r="D64" s="11">
        <v>2.0831</v>
      </c>
      <c r="E64" s="11">
        <v>0.2195</v>
      </c>
      <c r="F64" s="11">
        <v>0.12186666666666666</v>
      </c>
      <c r="G64" s="11">
        <v>0.12169999999999999</v>
      </c>
      <c r="H64" s="11">
        <v>0.12040000000000001</v>
      </c>
      <c r="I64" s="11">
        <v>8.9233333333333331E-2</v>
      </c>
      <c r="J64" s="11">
        <v>8.1199999999999994E-2</v>
      </c>
      <c r="K64" s="11">
        <v>8.7033333333333338E-2</v>
      </c>
    </row>
    <row r="65" spans="2:11" x14ac:dyDescent="0.25">
      <c r="B65" s="5" t="s">
        <v>83</v>
      </c>
      <c r="C65" s="5" t="s">
        <v>41</v>
      </c>
      <c r="D65" s="11">
        <v>2.0215999999999998</v>
      </c>
      <c r="E65" s="11">
        <v>2.1369333333333334</v>
      </c>
      <c r="F65" s="11">
        <v>1.9114333333333331</v>
      </c>
      <c r="G65" s="11">
        <v>1.8307333333333335</v>
      </c>
      <c r="H65" s="11">
        <v>1.9748999999999999</v>
      </c>
      <c r="I65" s="11">
        <v>2.1598666666666664</v>
      </c>
      <c r="J65" s="11">
        <v>1.8064333333333333</v>
      </c>
      <c r="K65" s="11">
        <v>1.1266</v>
      </c>
    </row>
    <row r="66" spans="2:11" x14ac:dyDescent="0.25">
      <c r="B66" s="5" t="s">
        <v>84</v>
      </c>
      <c r="C66" s="5" t="s">
        <v>29</v>
      </c>
      <c r="D66" s="11">
        <v>2.121866666666667</v>
      </c>
      <c r="E66" s="11">
        <v>2.1653666666666669</v>
      </c>
      <c r="F66" s="11">
        <v>2.0061</v>
      </c>
      <c r="G66" s="11">
        <v>9.693333333333333E-2</v>
      </c>
      <c r="H66" s="11">
        <v>8.7366666666666662E-2</v>
      </c>
      <c r="I66" s="11">
        <v>8.1866666666666657E-2</v>
      </c>
      <c r="J66" s="11">
        <v>7.7933333333333341E-2</v>
      </c>
      <c r="K66" s="11">
        <v>7.5766666666666663E-2</v>
      </c>
    </row>
    <row r="67" spans="2:11" x14ac:dyDescent="0.25">
      <c r="B67" s="5" t="s">
        <v>85</v>
      </c>
      <c r="C67" s="5" t="s">
        <v>65</v>
      </c>
      <c r="D67" s="11">
        <v>1.2872333333333335</v>
      </c>
      <c r="E67" s="11">
        <v>0.12976666666666667</v>
      </c>
      <c r="F67" s="11">
        <v>9.2066666666666672E-2</v>
      </c>
      <c r="G67" s="11">
        <v>0.10176666666666667</v>
      </c>
      <c r="H67" s="11">
        <v>8.8366666666666663E-2</v>
      </c>
      <c r="I67" s="11">
        <v>8.6899999999999991E-2</v>
      </c>
      <c r="J67" s="11">
        <v>8.2033333333333333E-2</v>
      </c>
      <c r="K67" s="11">
        <v>8.2599999999999993E-2</v>
      </c>
    </row>
    <row r="68" spans="2:11" x14ac:dyDescent="0.25">
      <c r="B68" s="5" t="s">
        <v>86</v>
      </c>
      <c r="C68" s="5" t="s">
        <v>41</v>
      </c>
      <c r="D68" s="11">
        <v>1.9916</v>
      </c>
      <c r="E68" s="11">
        <v>2.0829</v>
      </c>
      <c r="F68" s="11">
        <v>1.8019000000000001</v>
      </c>
      <c r="G68" s="11">
        <v>1.8436666666666666</v>
      </c>
      <c r="H68" s="11">
        <v>2.057866666666667</v>
      </c>
      <c r="I68" s="11">
        <v>2.2002999999999999</v>
      </c>
      <c r="J68" s="11">
        <v>1.9590666666666667</v>
      </c>
      <c r="K68" s="11">
        <v>2.1036333333333332</v>
      </c>
    </row>
    <row r="69" spans="2:11" x14ac:dyDescent="0.25">
      <c r="B69" s="5" t="s">
        <v>87</v>
      </c>
      <c r="C69" s="5" t="s">
        <v>78</v>
      </c>
      <c r="D69" s="11">
        <v>2.1115666666666666</v>
      </c>
      <c r="E69" s="11">
        <v>2.1225000000000001</v>
      </c>
      <c r="F69" s="11">
        <v>1.9737</v>
      </c>
      <c r="G69" s="11">
        <v>1.9444999999999999</v>
      </c>
      <c r="H69" s="11">
        <v>2.2254333333333332</v>
      </c>
      <c r="I69" s="11">
        <v>2.6065999999999998</v>
      </c>
      <c r="J69" s="11">
        <v>2.2517</v>
      </c>
      <c r="K69" s="11">
        <v>9.2966666666666684E-2</v>
      </c>
    </row>
    <row r="70" spans="2:11" x14ac:dyDescent="0.25">
      <c r="B70" s="5" t="s">
        <v>88</v>
      </c>
      <c r="C70" s="5" t="s">
        <v>65</v>
      </c>
      <c r="D70" s="11">
        <v>2.1644999999999999</v>
      </c>
      <c r="E70" s="11">
        <v>0.17146666666666666</v>
      </c>
      <c r="F70" s="11">
        <v>0.16726666666666667</v>
      </c>
      <c r="G70" s="11">
        <v>0.15540000000000001</v>
      </c>
      <c r="H70" s="11">
        <v>0.15246666666666667</v>
      </c>
      <c r="I70" s="11">
        <v>0.10589999999999999</v>
      </c>
      <c r="J70" s="11">
        <v>9.3399999999999997E-2</v>
      </c>
      <c r="K70" s="11">
        <v>7.8866666666666654E-2</v>
      </c>
    </row>
    <row r="71" spans="2:11" x14ac:dyDescent="0.25">
      <c r="B71" s="5" t="s">
        <v>89</v>
      </c>
      <c r="C71" s="5" t="s">
        <v>41</v>
      </c>
      <c r="D71" s="11">
        <v>2.1697333333333333</v>
      </c>
      <c r="E71" s="11">
        <v>2.9058000000000002</v>
      </c>
      <c r="F71" s="11">
        <v>2.2645</v>
      </c>
      <c r="G71" s="11">
        <v>0.90566666666666673</v>
      </c>
      <c r="H71" s="11">
        <v>1.1294999999999999</v>
      </c>
      <c r="I71" s="11">
        <v>1.3716999999999999</v>
      </c>
      <c r="J71" s="11">
        <v>1.0765666666666667</v>
      </c>
      <c r="K71" s="11">
        <v>2.0040333333333336</v>
      </c>
    </row>
    <row r="72" spans="2:11" x14ac:dyDescent="0.25">
      <c r="B72" s="5" t="s">
        <v>90</v>
      </c>
      <c r="C72" s="5" t="s">
        <v>78</v>
      </c>
      <c r="D72" s="11">
        <v>2.1270333333333333</v>
      </c>
      <c r="E72" s="11">
        <v>2.0551666666666666</v>
      </c>
      <c r="F72" s="11">
        <v>1.9709000000000001</v>
      </c>
      <c r="G72" s="11">
        <v>1.9498333333333335</v>
      </c>
      <c r="H72" s="11">
        <v>2.1130666666666666</v>
      </c>
      <c r="I72" s="11">
        <v>2.4616666666666664</v>
      </c>
      <c r="J72" s="11">
        <v>2.1403333333333334</v>
      </c>
      <c r="K72" s="11">
        <v>0.11443333333333333</v>
      </c>
    </row>
    <row r="73" spans="2:11" x14ac:dyDescent="0.25">
      <c r="B73" s="5" t="s">
        <v>91</v>
      </c>
      <c r="C73" s="5" t="s">
        <v>78</v>
      </c>
      <c r="D73" s="11">
        <v>2.1313999999999997</v>
      </c>
      <c r="E73" s="11">
        <v>2.0967333333333333</v>
      </c>
      <c r="F73" s="11">
        <v>1.9974666666666669</v>
      </c>
      <c r="G73" s="11">
        <v>1.9128999999999998</v>
      </c>
      <c r="H73" s="11">
        <v>2.1096333333333335</v>
      </c>
      <c r="I73" s="11">
        <v>2.3920999999999997</v>
      </c>
      <c r="J73" s="11">
        <v>2.1929666666666665</v>
      </c>
      <c r="K73" s="11">
        <v>0.1014</v>
      </c>
    </row>
    <row r="74" spans="2:11" x14ac:dyDescent="0.25">
      <c r="B74" s="5" t="s">
        <v>92</v>
      </c>
      <c r="C74" s="5" t="s">
        <v>41</v>
      </c>
      <c r="D74" s="11">
        <v>2.1024333333333334</v>
      </c>
      <c r="E74" s="11">
        <v>2.1415333333333333</v>
      </c>
      <c r="F74" s="11">
        <v>2.0020666666666664</v>
      </c>
      <c r="G74" s="11">
        <v>1.8817666666666666</v>
      </c>
      <c r="H74" s="11">
        <v>2.0676999999999999</v>
      </c>
      <c r="I74" s="11">
        <v>2.4269333333333334</v>
      </c>
      <c r="J74" s="11">
        <v>2.2119999999999997</v>
      </c>
      <c r="K74" s="11">
        <v>2.0996333333333332</v>
      </c>
    </row>
    <row r="75" spans="2:11" x14ac:dyDescent="0.25">
      <c r="B75" s="5" t="s">
        <v>93</v>
      </c>
      <c r="C75" s="5" t="s">
        <v>65</v>
      </c>
      <c r="D75" s="11">
        <v>1.6529666666666667</v>
      </c>
      <c r="E75" s="11">
        <v>9.0799999999999992E-2</v>
      </c>
      <c r="F75" s="11">
        <v>8.8033333333333338E-2</v>
      </c>
      <c r="G75" s="11">
        <v>7.853333333333333E-2</v>
      </c>
      <c r="H75" s="11">
        <v>8.8066666666666668E-2</v>
      </c>
      <c r="I75" s="11">
        <v>7.7066666666666672E-2</v>
      </c>
      <c r="J75" s="11">
        <v>7.9366666666666655E-2</v>
      </c>
      <c r="K75" s="11">
        <v>8.2033333333333333E-2</v>
      </c>
    </row>
    <row r="76" spans="2:11" x14ac:dyDescent="0.25">
      <c r="B76" s="5" t="s">
        <v>94</v>
      </c>
      <c r="C76" s="5" t="s">
        <v>65</v>
      </c>
      <c r="D76" s="11">
        <v>1.6870666666666665</v>
      </c>
      <c r="E76" s="11">
        <v>9.7366666666666671E-2</v>
      </c>
      <c r="F76" s="11">
        <v>8.5066666666666665E-2</v>
      </c>
      <c r="G76" s="11">
        <v>8.2099999999999992E-2</v>
      </c>
      <c r="H76" s="11">
        <v>0.10436666666666668</v>
      </c>
      <c r="I76" s="11">
        <v>7.9533333333333331E-2</v>
      </c>
      <c r="J76" s="11">
        <v>7.6266666666666663E-2</v>
      </c>
      <c r="K76" s="11">
        <v>7.7033333333333329E-2</v>
      </c>
    </row>
    <row r="77" spans="2:11" x14ac:dyDescent="0.25">
      <c r="B77" s="5" t="s">
        <v>95</v>
      </c>
      <c r="C77" s="5" t="s">
        <v>65</v>
      </c>
      <c r="D77" s="11">
        <v>1.6062000000000001</v>
      </c>
      <c r="E77" s="11">
        <v>8.4533333333333349E-2</v>
      </c>
      <c r="F77" s="11">
        <v>7.7099999999999988E-2</v>
      </c>
      <c r="G77" s="11">
        <v>7.9266666666666666E-2</v>
      </c>
      <c r="H77" s="11">
        <v>8.0199999999999994E-2</v>
      </c>
      <c r="I77" s="11">
        <v>7.8833333333333325E-2</v>
      </c>
      <c r="J77" s="11">
        <v>7.2533333333333339E-2</v>
      </c>
      <c r="K77" s="11">
        <v>7.743333333333334E-2</v>
      </c>
    </row>
    <row r="78" spans="2:11" x14ac:dyDescent="0.25">
      <c r="B78" s="5" t="s">
        <v>96</v>
      </c>
      <c r="C78" s="5" t="s">
        <v>41</v>
      </c>
      <c r="D78" s="11">
        <v>1.8254999999999999</v>
      </c>
      <c r="E78" s="11">
        <v>1.9631999999999998</v>
      </c>
      <c r="F78" s="11">
        <v>1.8719999999999999</v>
      </c>
      <c r="G78" s="11">
        <v>1.7553333333333334</v>
      </c>
      <c r="H78" s="11">
        <v>1.9077333333333335</v>
      </c>
      <c r="I78" s="11">
        <v>2.1673333333333336</v>
      </c>
      <c r="J78" s="11">
        <v>1.9622666666666666</v>
      </c>
      <c r="K78" s="11">
        <v>1.2008666666666665</v>
      </c>
    </row>
    <row r="79" spans="2:11" x14ac:dyDescent="0.25">
      <c r="B79" s="5" t="s">
        <v>97</v>
      </c>
      <c r="C79" s="5" t="s">
        <v>78</v>
      </c>
      <c r="D79" s="11">
        <v>1.8994666666666664</v>
      </c>
      <c r="E79" s="11">
        <v>1.9498666666666666</v>
      </c>
      <c r="F79" s="11">
        <v>1.8571333333333333</v>
      </c>
      <c r="G79" s="11">
        <v>1.7419333333333331</v>
      </c>
      <c r="H79" s="11">
        <v>1.9474333333333333</v>
      </c>
      <c r="I79" s="11">
        <v>2.0143333333333335</v>
      </c>
      <c r="J79" s="11">
        <v>1.6045</v>
      </c>
      <c r="K79" s="11">
        <v>0.33246666666666669</v>
      </c>
    </row>
    <row r="80" spans="2:11" x14ac:dyDescent="0.25">
      <c r="B80" s="5" t="s">
        <v>98</v>
      </c>
      <c r="C80" s="5" t="s">
        <v>65</v>
      </c>
      <c r="D80" s="11">
        <v>1.9765666666666668</v>
      </c>
      <c r="E80" s="11">
        <v>0.28710000000000002</v>
      </c>
      <c r="F80" s="11">
        <v>0.29266666666666669</v>
      </c>
      <c r="G80" s="11">
        <v>0.26086666666666664</v>
      </c>
      <c r="H80" s="11">
        <v>0.26073333333333332</v>
      </c>
      <c r="I80" s="11">
        <v>8.8633333333333328E-2</v>
      </c>
      <c r="J80" s="11">
        <v>8.3500000000000005E-2</v>
      </c>
      <c r="K80" s="11">
        <v>8.4566666666666679E-2</v>
      </c>
    </row>
    <row r="81" spans="2:11" x14ac:dyDescent="0.25">
      <c r="B81" s="5" t="s">
        <v>99</v>
      </c>
      <c r="C81" s="5" t="s">
        <v>65</v>
      </c>
      <c r="D81" s="11">
        <v>1.8519666666666665</v>
      </c>
      <c r="E81" s="11">
        <v>9.0200000000000002E-2</v>
      </c>
      <c r="F81" s="11">
        <v>8.3633333333333337E-2</v>
      </c>
      <c r="G81" s="11">
        <v>8.4699999999999998E-2</v>
      </c>
      <c r="H81" s="11">
        <v>8.4433333333333319E-2</v>
      </c>
      <c r="I81" s="11">
        <v>9.8400000000000001E-2</v>
      </c>
      <c r="J81" s="11">
        <v>9.3600000000000003E-2</v>
      </c>
      <c r="K81" s="11">
        <v>9.3733333333333335E-2</v>
      </c>
    </row>
    <row r="82" spans="2:11" x14ac:dyDescent="0.25">
      <c r="B82" s="5" t="s">
        <v>100</v>
      </c>
      <c r="C82" s="5" t="s">
        <v>41</v>
      </c>
      <c r="D82" s="11">
        <v>2.1501000000000001</v>
      </c>
      <c r="E82" s="11">
        <v>2.1896666666666662</v>
      </c>
      <c r="F82" s="11">
        <v>2.0866333333333329</v>
      </c>
      <c r="G82" s="11">
        <v>2.015133333333333</v>
      </c>
      <c r="H82" s="11">
        <v>2.0727666666666664</v>
      </c>
      <c r="I82" s="11">
        <v>2.7002333333333333</v>
      </c>
      <c r="J82" s="11">
        <v>2.2762666666666669</v>
      </c>
      <c r="K82" s="11">
        <v>2.2582333333333331</v>
      </c>
    </row>
    <row r="83" spans="2:11" x14ac:dyDescent="0.25">
      <c r="B83" s="5" t="s">
        <v>101</v>
      </c>
      <c r="C83" s="5" t="s">
        <v>65</v>
      </c>
      <c r="D83" s="11">
        <v>1.5579333333333334</v>
      </c>
      <c r="E83" s="11">
        <v>0.14846666666666666</v>
      </c>
      <c r="F83" s="11">
        <v>0.14590000000000003</v>
      </c>
      <c r="G83" s="11">
        <v>0.13226666666666667</v>
      </c>
      <c r="H83" s="11">
        <v>0.13646666666666665</v>
      </c>
      <c r="I83" s="11">
        <v>0.16520000000000001</v>
      </c>
      <c r="J83" s="11">
        <v>0.14563333333333336</v>
      </c>
      <c r="K83" s="11">
        <v>0.15503333333333333</v>
      </c>
    </row>
    <row r="84" spans="2:11" x14ac:dyDescent="0.25">
      <c r="B84" s="5" t="s">
        <v>102</v>
      </c>
      <c r="C84" s="5" t="s">
        <v>65</v>
      </c>
      <c r="D84" s="11">
        <v>2.0823999999999998</v>
      </c>
      <c r="E84" s="11">
        <v>0.11316666666666668</v>
      </c>
      <c r="F84" s="11">
        <v>0.11203333333333333</v>
      </c>
      <c r="G84" s="11">
        <v>0.10809999999999999</v>
      </c>
      <c r="H84" s="11">
        <v>0.13</v>
      </c>
      <c r="I84" s="11">
        <v>0.14876666666666666</v>
      </c>
      <c r="J84" s="11">
        <v>0.12240000000000001</v>
      </c>
      <c r="K84" s="11">
        <v>0.12496666666666667</v>
      </c>
    </row>
    <row r="85" spans="2:11" x14ac:dyDescent="0.25">
      <c r="B85" s="5" t="s">
        <v>103</v>
      </c>
      <c r="C85" s="5" t="s">
        <v>41</v>
      </c>
      <c r="D85" s="11">
        <v>2.1700999999999997</v>
      </c>
      <c r="E85" s="11">
        <v>3.2688000000000001</v>
      </c>
      <c r="F85" s="11">
        <v>1.2395666666666665</v>
      </c>
      <c r="G85" s="11">
        <v>1.3184</v>
      </c>
      <c r="H85" s="11">
        <v>1.4321999999999999</v>
      </c>
      <c r="I85" s="11">
        <v>1.5631000000000002</v>
      </c>
      <c r="J85" s="11">
        <v>1.2445666666666666</v>
      </c>
      <c r="K85" s="11">
        <v>2.2749999999999999</v>
      </c>
    </row>
    <row r="86" spans="2:11" x14ac:dyDescent="0.25">
      <c r="B86" s="5" t="s">
        <v>104</v>
      </c>
      <c r="C86" s="5" t="s">
        <v>14</v>
      </c>
      <c r="D86" s="11">
        <v>2.0981000000000001</v>
      </c>
      <c r="E86" s="11">
        <v>2.0771333333333333</v>
      </c>
      <c r="F86" s="11">
        <v>2.0283666666666664</v>
      </c>
      <c r="G86" s="11">
        <v>1.9841666666666669</v>
      </c>
      <c r="H86" s="11">
        <v>2.0700666666666669</v>
      </c>
      <c r="I86" s="11">
        <v>0.14273333333333335</v>
      </c>
      <c r="J86" s="11">
        <v>0.10733333333333334</v>
      </c>
      <c r="K86" s="11">
        <v>0.12353333333333333</v>
      </c>
    </row>
  </sheetData>
  <mergeCells count="1">
    <mergeCell ref="D2:K2"/>
  </mergeCells>
  <conditionalFormatting sqref="D4:K86">
    <cfRule type="colorScale" priority="9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022315-F0D7-465A-B563-DB5E66A5D92E}">
  <dimension ref="A1:D40"/>
  <sheetViews>
    <sheetView workbookViewId="0">
      <selection activeCell="H3" sqref="H3"/>
    </sheetView>
  </sheetViews>
  <sheetFormatPr defaultRowHeight="15" x14ac:dyDescent="0.25"/>
  <cols>
    <col min="1" max="1" width="34.42578125" customWidth="1"/>
    <col min="2" max="2" width="26" customWidth="1"/>
    <col min="3" max="3" width="29.140625" customWidth="1"/>
    <col min="4" max="4" width="25.140625" customWidth="1"/>
  </cols>
  <sheetData>
    <row r="1" spans="1:4" x14ac:dyDescent="0.25">
      <c r="A1" s="48" t="s">
        <v>113</v>
      </c>
      <c r="B1" s="48"/>
      <c r="C1" s="12"/>
      <c r="D1" s="12"/>
    </row>
    <row r="2" spans="1:4" ht="15.75" x14ac:dyDescent="0.25">
      <c r="A2" s="13" t="s">
        <v>114</v>
      </c>
      <c r="B2" s="12"/>
      <c r="C2" s="12"/>
      <c r="D2" s="12"/>
    </row>
    <row r="3" spans="1:4" ht="79.5" customHeight="1" x14ac:dyDescent="0.25">
      <c r="A3" s="14" t="s">
        <v>114</v>
      </c>
      <c r="B3" s="15" t="s">
        <v>115</v>
      </c>
      <c r="C3" s="15" t="s">
        <v>116</v>
      </c>
      <c r="D3" s="16" t="s">
        <v>117</v>
      </c>
    </row>
    <row r="4" spans="1:4" x14ac:dyDescent="0.25">
      <c r="A4" s="17" t="s">
        <v>118</v>
      </c>
      <c r="B4" s="22" t="s">
        <v>114</v>
      </c>
      <c r="C4" s="22" t="s">
        <v>114</v>
      </c>
      <c r="D4" s="23" t="s">
        <v>114</v>
      </c>
    </row>
    <row r="5" spans="1:4" x14ac:dyDescent="0.25">
      <c r="A5" s="18" t="s">
        <v>119</v>
      </c>
      <c r="B5" s="24" t="s">
        <v>120</v>
      </c>
      <c r="C5" s="24" t="s">
        <v>120</v>
      </c>
      <c r="D5" s="25" t="s">
        <v>120</v>
      </c>
    </row>
    <row r="6" spans="1:4" x14ac:dyDescent="0.25">
      <c r="A6" s="18" t="s">
        <v>121</v>
      </c>
      <c r="B6" s="24">
        <v>200</v>
      </c>
      <c r="C6" s="24">
        <v>200</v>
      </c>
      <c r="D6" s="25" t="s">
        <v>122</v>
      </c>
    </row>
    <row r="7" spans="1:4" x14ac:dyDescent="0.25">
      <c r="A7" s="18" t="s">
        <v>123</v>
      </c>
      <c r="B7" s="24">
        <v>44.98</v>
      </c>
      <c r="C7" s="24">
        <v>44.98</v>
      </c>
      <c r="D7" s="25">
        <v>44.98</v>
      </c>
    </row>
    <row r="8" spans="1:4" x14ac:dyDescent="0.25">
      <c r="A8" s="18" t="s">
        <v>124</v>
      </c>
      <c r="B8" s="26" t="s">
        <v>125</v>
      </c>
      <c r="C8" s="26" t="s">
        <v>125</v>
      </c>
      <c r="D8" s="27" t="s">
        <v>125</v>
      </c>
    </row>
    <row r="9" spans="1:4" x14ac:dyDescent="0.25">
      <c r="A9" s="18" t="s">
        <v>126</v>
      </c>
      <c r="B9" s="24">
        <v>0.71799999999999997</v>
      </c>
      <c r="C9" s="24">
        <v>0.71799999999999997</v>
      </c>
      <c r="D9" s="25">
        <v>0.72499999999999998</v>
      </c>
    </row>
    <row r="10" spans="1:4" x14ac:dyDescent="0.25">
      <c r="A10" s="18" t="s">
        <v>127</v>
      </c>
      <c r="B10" s="24" t="s">
        <v>128</v>
      </c>
      <c r="C10" s="24" t="s">
        <v>128</v>
      </c>
      <c r="D10" s="25" t="s">
        <v>128</v>
      </c>
    </row>
    <row r="11" spans="1:4" x14ac:dyDescent="0.25">
      <c r="A11" s="18" t="s">
        <v>129</v>
      </c>
      <c r="B11" s="24">
        <v>593649</v>
      </c>
      <c r="C11" s="24">
        <v>1206335</v>
      </c>
      <c r="D11" s="25">
        <v>2290918</v>
      </c>
    </row>
    <row r="12" spans="1:4" x14ac:dyDescent="0.25">
      <c r="A12" s="18" t="s">
        <v>130</v>
      </c>
      <c r="B12" s="24">
        <v>259584</v>
      </c>
      <c r="C12" s="24">
        <v>130022</v>
      </c>
      <c r="D12" s="25">
        <v>143032</v>
      </c>
    </row>
    <row r="13" spans="1:4" x14ac:dyDescent="0.25">
      <c r="A13" s="18" t="s">
        <v>131</v>
      </c>
      <c r="B13" s="24">
        <v>2.97</v>
      </c>
      <c r="C13" s="24">
        <v>3.35</v>
      </c>
      <c r="D13" s="25">
        <v>4.01</v>
      </c>
    </row>
    <row r="14" spans="1:4" x14ac:dyDescent="0.25">
      <c r="A14" s="18" t="s">
        <v>132</v>
      </c>
      <c r="B14" s="24">
        <v>0.14299999999999999</v>
      </c>
      <c r="C14" s="24">
        <v>0.14299999999999999</v>
      </c>
      <c r="D14" s="25">
        <v>0.14299999999999999</v>
      </c>
    </row>
    <row r="15" spans="1:4" x14ac:dyDescent="0.25">
      <c r="A15" s="19" t="s">
        <v>133</v>
      </c>
      <c r="B15" s="24" t="s">
        <v>114</v>
      </c>
      <c r="C15" s="24" t="s">
        <v>114</v>
      </c>
      <c r="D15" s="25" t="s">
        <v>114</v>
      </c>
    </row>
    <row r="16" spans="1:4" x14ac:dyDescent="0.25">
      <c r="A16" s="18" t="s">
        <v>134</v>
      </c>
      <c r="B16" s="24" t="s">
        <v>135</v>
      </c>
      <c r="C16" s="24" t="s">
        <v>135</v>
      </c>
      <c r="D16" s="25" t="s">
        <v>135</v>
      </c>
    </row>
    <row r="17" spans="1:4" x14ac:dyDescent="0.25">
      <c r="A17" s="18" t="s">
        <v>136</v>
      </c>
      <c r="B17" s="24" t="s">
        <v>137</v>
      </c>
      <c r="C17" s="24" t="s">
        <v>138</v>
      </c>
      <c r="D17" s="25" t="s">
        <v>139</v>
      </c>
    </row>
    <row r="18" spans="1:4" x14ac:dyDescent="0.25">
      <c r="A18" s="18" t="s">
        <v>132</v>
      </c>
      <c r="B18" s="24" t="s">
        <v>140</v>
      </c>
      <c r="C18" s="24" t="s">
        <v>140</v>
      </c>
      <c r="D18" s="25" t="s">
        <v>140</v>
      </c>
    </row>
    <row r="19" spans="1:4" x14ac:dyDescent="0.25">
      <c r="A19" s="18" t="s">
        <v>141</v>
      </c>
      <c r="B19" s="24">
        <v>-74.099999999999994</v>
      </c>
      <c r="C19" s="24">
        <v>-75.900000000000006</v>
      </c>
      <c r="D19" s="25">
        <v>-113.5</v>
      </c>
    </row>
    <row r="20" spans="1:4" x14ac:dyDescent="0.25">
      <c r="A20" s="18" t="s">
        <v>142</v>
      </c>
      <c r="B20" s="24">
        <v>0.66</v>
      </c>
      <c r="C20" s="24">
        <v>0.78</v>
      </c>
      <c r="D20" s="25">
        <v>0.43</v>
      </c>
    </row>
    <row r="21" spans="1:4" x14ac:dyDescent="0.25">
      <c r="A21" s="18" t="s">
        <v>143</v>
      </c>
      <c r="B21" s="24">
        <v>3.22</v>
      </c>
      <c r="C21" s="24">
        <v>2.44</v>
      </c>
      <c r="D21" s="25" t="s">
        <v>144</v>
      </c>
    </row>
    <row r="22" spans="1:4" x14ac:dyDescent="0.25">
      <c r="A22" s="18" t="s">
        <v>145</v>
      </c>
      <c r="B22" s="24" t="s">
        <v>114</v>
      </c>
      <c r="C22" s="24" t="s">
        <v>114</v>
      </c>
      <c r="D22" s="25" t="s">
        <v>114</v>
      </c>
    </row>
    <row r="23" spans="1:4" x14ac:dyDescent="0.25">
      <c r="A23" s="18" t="s">
        <v>146</v>
      </c>
      <c r="B23" s="24">
        <v>6505</v>
      </c>
      <c r="C23" s="24">
        <v>6429</v>
      </c>
      <c r="D23" s="25">
        <v>4028</v>
      </c>
    </row>
    <row r="24" spans="1:4" x14ac:dyDescent="0.25">
      <c r="A24" s="18" t="s">
        <v>147</v>
      </c>
      <c r="B24" s="24">
        <v>838</v>
      </c>
      <c r="C24" s="24">
        <v>835</v>
      </c>
      <c r="D24" s="25">
        <v>528</v>
      </c>
    </row>
    <row r="25" spans="1:4" x14ac:dyDescent="0.25">
      <c r="A25" s="18" t="s">
        <v>148</v>
      </c>
      <c r="B25" s="24" t="s">
        <v>114</v>
      </c>
      <c r="C25" s="28"/>
      <c r="D25" s="29"/>
    </row>
    <row r="26" spans="1:4" x14ac:dyDescent="0.25">
      <c r="A26" s="20" t="s">
        <v>149</v>
      </c>
      <c r="B26" s="24" t="s">
        <v>114</v>
      </c>
      <c r="C26" s="24" t="s">
        <v>114</v>
      </c>
      <c r="D26" s="25" t="s">
        <v>114</v>
      </c>
    </row>
    <row r="27" spans="1:4" x14ac:dyDescent="0.25">
      <c r="A27" s="18" t="s">
        <v>150</v>
      </c>
      <c r="B27" s="24">
        <v>37.71</v>
      </c>
      <c r="C27" s="24">
        <v>78.150000000000006</v>
      </c>
      <c r="D27" s="25">
        <v>71.680000000000007</v>
      </c>
    </row>
    <row r="28" spans="1:4" x14ac:dyDescent="0.25">
      <c r="A28" s="18" t="s">
        <v>151</v>
      </c>
      <c r="B28" s="28"/>
      <c r="C28" s="24" t="s">
        <v>114</v>
      </c>
      <c r="D28" s="29"/>
    </row>
    <row r="29" spans="1:4" x14ac:dyDescent="0.25">
      <c r="A29" s="18" t="s">
        <v>152</v>
      </c>
      <c r="B29" s="24" t="s">
        <v>114</v>
      </c>
      <c r="C29" s="24" t="s">
        <v>114</v>
      </c>
      <c r="D29" s="25" t="s">
        <v>114</v>
      </c>
    </row>
    <row r="30" spans="1:4" x14ac:dyDescent="0.25">
      <c r="A30" s="18" t="s">
        <v>153</v>
      </c>
      <c r="B30" s="24">
        <v>5.0000000000000001E-3</v>
      </c>
      <c r="C30" s="24">
        <v>5.0000000000000001E-3</v>
      </c>
      <c r="D30" s="25">
        <v>3.0000000000000001E-3</v>
      </c>
    </row>
    <row r="31" spans="1:4" x14ac:dyDescent="0.25">
      <c r="A31" s="18" t="s">
        <v>154</v>
      </c>
      <c r="B31" s="24">
        <v>0.79600000000000004</v>
      </c>
      <c r="C31" s="24">
        <v>0.78100000000000003</v>
      </c>
      <c r="D31" s="25">
        <v>0.73299999999999998</v>
      </c>
    </row>
    <row r="32" spans="1:4" x14ac:dyDescent="0.25">
      <c r="A32" s="18" t="s">
        <v>155</v>
      </c>
      <c r="B32" s="24" t="s">
        <v>114</v>
      </c>
      <c r="C32" s="24" t="s">
        <v>114</v>
      </c>
      <c r="D32" s="25" t="s">
        <v>114</v>
      </c>
    </row>
    <row r="33" spans="1:4" x14ac:dyDescent="0.25">
      <c r="A33" s="18" t="s">
        <v>156</v>
      </c>
      <c r="B33" s="24">
        <v>1.63</v>
      </c>
      <c r="C33" s="24">
        <v>1.6</v>
      </c>
      <c r="D33" s="25">
        <v>1.58</v>
      </c>
    </row>
    <row r="34" spans="1:4" x14ac:dyDescent="0.25">
      <c r="A34" s="18" t="s">
        <v>157</v>
      </c>
      <c r="B34" s="24">
        <v>10.06</v>
      </c>
      <c r="C34" s="24">
        <v>7.2</v>
      </c>
      <c r="D34" s="25">
        <v>6.43</v>
      </c>
    </row>
    <row r="35" spans="1:4" x14ac:dyDescent="0.25">
      <c r="A35" s="18" t="s">
        <v>158</v>
      </c>
      <c r="B35" s="24">
        <v>0</v>
      </c>
      <c r="C35" s="24">
        <v>0</v>
      </c>
      <c r="D35" s="25">
        <v>0</v>
      </c>
    </row>
    <row r="36" spans="1:4" x14ac:dyDescent="0.25">
      <c r="A36" s="18" t="s">
        <v>159</v>
      </c>
      <c r="B36" s="24">
        <v>0.13</v>
      </c>
      <c r="C36" s="24">
        <v>0</v>
      </c>
      <c r="D36" s="25">
        <v>0</v>
      </c>
    </row>
    <row r="37" spans="1:4" x14ac:dyDescent="0.25">
      <c r="A37" s="18" t="s">
        <v>160</v>
      </c>
      <c r="B37" s="24" t="s">
        <v>114</v>
      </c>
      <c r="C37" s="24" t="s">
        <v>114</v>
      </c>
      <c r="D37" s="25" t="s">
        <v>114</v>
      </c>
    </row>
    <row r="38" spans="1:4" x14ac:dyDescent="0.25">
      <c r="A38" s="18" t="s">
        <v>161</v>
      </c>
      <c r="B38" s="24">
        <v>97.45</v>
      </c>
      <c r="C38" s="24">
        <v>96.71</v>
      </c>
      <c r="D38" s="25">
        <v>96.53</v>
      </c>
    </row>
    <row r="39" spans="1:4" x14ac:dyDescent="0.25">
      <c r="A39" s="18" t="s">
        <v>162</v>
      </c>
      <c r="B39" s="24">
        <v>2.4300000000000002</v>
      </c>
      <c r="C39" s="24">
        <v>3.17</v>
      </c>
      <c r="D39" s="25">
        <v>3.09</v>
      </c>
    </row>
    <row r="40" spans="1:4" x14ac:dyDescent="0.25">
      <c r="A40" s="21" t="s">
        <v>163</v>
      </c>
      <c r="B40" s="30">
        <v>0.12</v>
      </c>
      <c r="C40" s="30">
        <v>0.12</v>
      </c>
      <c r="D40" s="31">
        <v>0.39</v>
      </c>
    </row>
  </sheetData>
  <mergeCells count="1">
    <mergeCell ref="A1:B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96090-4F5E-463D-94FC-385335F5813E}">
  <dimension ref="A1:AC65"/>
  <sheetViews>
    <sheetView tabSelected="1" zoomScale="55" zoomScaleNormal="55" workbookViewId="0">
      <selection activeCell="Q48" sqref="Q48"/>
    </sheetView>
  </sheetViews>
  <sheetFormatPr defaultRowHeight="15" x14ac:dyDescent="0.25"/>
  <cols>
    <col min="1" max="1" width="25.85546875" style="32" bestFit="1" customWidth="1"/>
    <col min="2" max="2" width="15" style="32" bestFit="1" customWidth="1"/>
    <col min="3" max="4" width="11" style="32" bestFit="1" customWidth="1"/>
    <col min="5" max="5" width="18" style="32" bestFit="1" customWidth="1"/>
    <col min="6" max="6" width="15" style="32" bestFit="1" customWidth="1"/>
    <col min="7" max="7" width="12" style="32" bestFit="1" customWidth="1"/>
    <col min="8" max="8" width="11" style="32" bestFit="1" customWidth="1"/>
    <col min="9" max="9" width="18" style="32" bestFit="1" customWidth="1"/>
    <col min="10" max="10" width="15" style="32" bestFit="1" customWidth="1"/>
    <col min="11" max="12" width="11" style="32" bestFit="1" customWidth="1"/>
    <col min="13" max="13" width="18" style="32" bestFit="1" customWidth="1"/>
    <col min="14" max="14" width="15" style="32" bestFit="1" customWidth="1"/>
    <col min="15" max="16" width="11" style="32" bestFit="1" customWidth="1"/>
    <col min="17" max="17" width="18" style="32" bestFit="1" customWidth="1"/>
    <col min="18" max="18" width="15" style="32" bestFit="1" customWidth="1"/>
    <col min="19" max="20" width="11" style="32" bestFit="1" customWidth="1"/>
    <col min="21" max="21" width="22.140625" style="32" bestFit="1" customWidth="1"/>
    <col min="22" max="22" width="15" style="32" bestFit="1" customWidth="1"/>
    <col min="23" max="24" width="11" style="32" bestFit="1" customWidth="1"/>
    <col min="25" max="25" width="22.140625" style="32" bestFit="1" customWidth="1"/>
    <col min="26" max="26" width="15.28515625" style="32" bestFit="1" customWidth="1"/>
    <col min="27" max="27" width="11" style="32" bestFit="1" customWidth="1"/>
    <col min="28" max="28" width="7.140625" style="32" bestFit="1" customWidth="1"/>
    <col min="29" max="30" width="16.7109375" style="32" bestFit="1" customWidth="1"/>
    <col min="31" max="16384" width="9.140625" style="32"/>
  </cols>
  <sheetData>
    <row r="1" spans="1:23" x14ac:dyDescent="0.25">
      <c r="A1" s="34" t="s">
        <v>164</v>
      </c>
    </row>
    <row r="2" spans="1:23" s="34" customFormat="1" x14ac:dyDescent="0.25">
      <c r="A2" s="34" t="s">
        <v>165</v>
      </c>
    </row>
    <row r="3" spans="1:23" s="34" customFormat="1" x14ac:dyDescent="0.25">
      <c r="A3" s="34" t="s">
        <v>166</v>
      </c>
      <c r="E3" s="34" t="s">
        <v>167</v>
      </c>
      <c r="I3" s="34" t="s">
        <v>168</v>
      </c>
      <c r="M3" s="34" t="s">
        <v>169</v>
      </c>
      <c r="Q3" s="34" t="s">
        <v>170</v>
      </c>
      <c r="U3" s="34" t="s">
        <v>171</v>
      </c>
    </row>
    <row r="4" spans="1:23" x14ac:dyDescent="0.25">
      <c r="B4" s="33" t="s">
        <v>172</v>
      </c>
      <c r="C4" s="33" t="s">
        <v>173</v>
      </c>
      <c r="F4" s="33" t="s">
        <v>172</v>
      </c>
      <c r="G4" s="33" t="s">
        <v>173</v>
      </c>
      <c r="J4" s="33" t="s">
        <v>172</v>
      </c>
      <c r="K4" s="33" t="s">
        <v>173</v>
      </c>
      <c r="N4" s="33" t="s">
        <v>172</v>
      </c>
      <c r="O4" s="33" t="s">
        <v>173</v>
      </c>
      <c r="R4" s="33" t="s">
        <v>172</v>
      </c>
      <c r="S4" s="33" t="s">
        <v>173</v>
      </c>
      <c r="V4" s="33" t="s">
        <v>172</v>
      </c>
      <c r="W4" s="33" t="s">
        <v>173</v>
      </c>
    </row>
    <row r="5" spans="1:23" x14ac:dyDescent="0.25">
      <c r="A5" s="33" t="s">
        <v>174</v>
      </c>
      <c r="B5" s="33"/>
      <c r="C5" s="35"/>
      <c r="E5" s="33" t="s">
        <v>174</v>
      </c>
      <c r="F5" s="33">
        <v>3550000</v>
      </c>
      <c r="G5" s="33">
        <v>1.1992748947509597E-3</v>
      </c>
      <c r="I5" s="33" t="s">
        <v>174</v>
      </c>
      <c r="J5" s="33">
        <v>923000</v>
      </c>
      <c r="K5" s="36">
        <v>3.463245695331935E-3</v>
      </c>
      <c r="M5" s="33" t="s">
        <v>174</v>
      </c>
      <c r="N5" s="33"/>
      <c r="O5" s="35"/>
      <c r="Q5" s="33" t="s">
        <v>174</v>
      </c>
      <c r="R5" s="33">
        <v>118000000</v>
      </c>
      <c r="S5" s="36">
        <v>0.41549295774647887</v>
      </c>
      <c r="U5" s="33" t="s">
        <v>174</v>
      </c>
      <c r="V5" s="33">
        <v>1583100000</v>
      </c>
      <c r="W5" s="36">
        <v>0.48643730686232728</v>
      </c>
    </row>
    <row r="6" spans="1:23" x14ac:dyDescent="0.25">
      <c r="A6" s="33" t="s">
        <v>175</v>
      </c>
      <c r="B6" s="33">
        <v>262200000</v>
      </c>
      <c r="C6" s="35">
        <v>1</v>
      </c>
      <c r="E6" s="33" t="s">
        <v>175</v>
      </c>
      <c r="F6" s="33">
        <v>2916910000</v>
      </c>
      <c r="G6" s="35">
        <v>0.98540195302761169</v>
      </c>
      <c r="I6" s="33" t="s">
        <v>175</v>
      </c>
      <c r="J6" s="33">
        <v>265590000</v>
      </c>
      <c r="K6" s="36">
        <v>0.99653675430466804</v>
      </c>
      <c r="M6" s="33" t="s">
        <v>175</v>
      </c>
      <c r="N6" s="33">
        <v>200000000</v>
      </c>
      <c r="O6" s="35">
        <v>1</v>
      </c>
      <c r="Q6" s="33" t="s">
        <v>175</v>
      </c>
      <c r="R6" s="33">
        <v>166000000</v>
      </c>
      <c r="S6" s="36">
        <v>0.58450704225352113</v>
      </c>
      <c r="U6" s="33" t="s">
        <v>175</v>
      </c>
      <c r="V6" s="33">
        <v>1370000000</v>
      </c>
      <c r="W6" s="36">
        <v>0.42095831621589813</v>
      </c>
    </row>
    <row r="7" spans="1:23" x14ac:dyDescent="0.25">
      <c r="A7" s="33" t="s">
        <v>176</v>
      </c>
      <c r="B7" s="33"/>
      <c r="C7" s="35"/>
      <c r="E7" s="33" t="s">
        <v>176</v>
      </c>
      <c r="F7" s="33">
        <v>39662000</v>
      </c>
      <c r="G7" s="33">
        <v>1.3398772077637341E-2</v>
      </c>
      <c r="I7" s="33" t="s">
        <v>176</v>
      </c>
      <c r="J7" s="33"/>
      <c r="K7" s="36"/>
      <c r="M7" s="33" t="s">
        <v>176</v>
      </c>
      <c r="N7" s="33"/>
      <c r="O7" s="35"/>
      <c r="Q7" s="33" t="s">
        <v>176</v>
      </c>
      <c r="R7" s="33"/>
      <c r="S7" s="36"/>
      <c r="U7" s="33" t="s">
        <v>176</v>
      </c>
      <c r="V7" s="33">
        <v>761000</v>
      </c>
      <c r="W7" s="36">
        <v>2.3383159024839307E-4</v>
      </c>
    </row>
    <row r="8" spans="1:23" x14ac:dyDescent="0.25">
      <c r="A8" s="33" t="s">
        <v>177</v>
      </c>
      <c r="B8" s="33"/>
      <c r="C8" s="35"/>
      <c r="E8" s="33" t="s">
        <v>177</v>
      </c>
      <c r="F8" s="33"/>
      <c r="G8" s="33"/>
      <c r="I8" s="33" t="s">
        <v>177</v>
      </c>
      <c r="J8" s="33"/>
      <c r="K8" s="36"/>
      <c r="M8" s="33" t="s">
        <v>177</v>
      </c>
      <c r="N8" s="33"/>
      <c r="O8" s="35"/>
      <c r="Q8" s="33" t="s">
        <v>177</v>
      </c>
      <c r="R8" s="33"/>
      <c r="S8" s="36"/>
      <c r="U8" s="33" t="s">
        <v>177</v>
      </c>
      <c r="V8" s="33"/>
      <c r="W8" s="36">
        <v>0</v>
      </c>
    </row>
    <row r="9" spans="1:23" x14ac:dyDescent="0.25">
      <c r="A9" s="33" t="s">
        <v>178</v>
      </c>
      <c r="B9" s="33"/>
      <c r="C9" s="35"/>
      <c r="E9" s="33" t="s">
        <v>178</v>
      </c>
      <c r="F9" s="33"/>
      <c r="G9" s="33"/>
      <c r="I9" s="33" t="s">
        <v>178</v>
      </c>
      <c r="J9" s="33"/>
      <c r="K9" s="36"/>
      <c r="M9" s="33" t="s">
        <v>178</v>
      </c>
      <c r="N9" s="33"/>
      <c r="O9" s="35"/>
      <c r="Q9" s="33" t="s">
        <v>178</v>
      </c>
      <c r="R9" s="33"/>
      <c r="S9" s="36"/>
      <c r="U9" s="33" t="s">
        <v>178</v>
      </c>
      <c r="V9" s="33">
        <v>978000</v>
      </c>
      <c r="W9" s="36">
        <v>3.0050892938623968E-4</v>
      </c>
    </row>
    <row r="10" spans="1:23" x14ac:dyDescent="0.25">
      <c r="A10" s="33" t="s">
        <v>179</v>
      </c>
      <c r="B10" s="33"/>
      <c r="C10" s="35"/>
      <c r="E10" s="33" t="s">
        <v>179</v>
      </c>
      <c r="F10" s="33"/>
      <c r="G10" s="33"/>
      <c r="I10" s="33" t="s">
        <v>179</v>
      </c>
      <c r="J10" s="33"/>
      <c r="K10" s="36"/>
      <c r="M10" s="33" t="s">
        <v>179</v>
      </c>
      <c r="N10" s="33"/>
      <c r="O10" s="35"/>
      <c r="Q10" s="33" t="s">
        <v>179</v>
      </c>
      <c r="R10" s="33"/>
      <c r="S10" s="36"/>
      <c r="U10" s="33" t="s">
        <v>179</v>
      </c>
      <c r="V10" s="33">
        <v>108840000</v>
      </c>
      <c r="W10" s="36">
        <v>3.3443140975867411E-2</v>
      </c>
    </row>
    <row r="11" spans="1:23" x14ac:dyDescent="0.25">
      <c r="A11" s="33" t="s">
        <v>180</v>
      </c>
      <c r="B11" s="33"/>
      <c r="C11" s="35"/>
      <c r="E11" s="33" t="s">
        <v>180</v>
      </c>
      <c r="F11" s="33"/>
      <c r="G11" s="33"/>
      <c r="I11" s="33" t="s">
        <v>180</v>
      </c>
      <c r="J11" s="33"/>
      <c r="K11" s="36"/>
      <c r="M11" s="33" t="s">
        <v>180</v>
      </c>
      <c r="N11" s="33"/>
      <c r="O11" s="35"/>
      <c r="Q11" s="33" t="s">
        <v>180</v>
      </c>
      <c r="R11" s="33"/>
      <c r="S11" s="36"/>
      <c r="U11" s="33" t="s">
        <v>180</v>
      </c>
      <c r="V11" s="33">
        <v>43000000</v>
      </c>
      <c r="W11" s="36">
        <v>1.3212560289988044E-2</v>
      </c>
    </row>
    <row r="12" spans="1:23" x14ac:dyDescent="0.25">
      <c r="A12" s="33" t="s">
        <v>181</v>
      </c>
      <c r="B12" s="33"/>
      <c r="C12" s="35"/>
      <c r="E12" s="33" t="s">
        <v>181</v>
      </c>
      <c r="F12" s="33"/>
      <c r="G12" s="33"/>
      <c r="I12" s="33" t="s">
        <v>181</v>
      </c>
      <c r="J12" s="33"/>
      <c r="K12" s="36"/>
      <c r="M12" s="33" t="s">
        <v>181</v>
      </c>
      <c r="N12" s="33"/>
      <c r="O12" s="35"/>
      <c r="Q12" s="33" t="s">
        <v>181</v>
      </c>
      <c r="R12" s="33"/>
      <c r="S12" s="36"/>
      <c r="U12" s="33" t="s">
        <v>181</v>
      </c>
      <c r="V12" s="33">
        <v>69800000</v>
      </c>
      <c r="W12" s="36">
        <v>2.144736530793408E-2</v>
      </c>
    </row>
    <row r="13" spans="1:23" x14ac:dyDescent="0.25">
      <c r="A13" s="33" t="s">
        <v>182</v>
      </c>
      <c r="B13" s="33"/>
      <c r="C13" s="35"/>
      <c r="E13" s="33" t="s">
        <v>182</v>
      </c>
      <c r="F13" s="33"/>
      <c r="G13" s="33"/>
      <c r="I13" s="33" t="s">
        <v>182</v>
      </c>
      <c r="J13" s="33"/>
      <c r="K13" s="36"/>
      <c r="M13" s="33" t="s">
        <v>182</v>
      </c>
      <c r="N13" s="33"/>
      <c r="O13" s="35"/>
      <c r="Q13" s="33" t="s">
        <v>182</v>
      </c>
      <c r="R13" s="33"/>
      <c r="S13" s="36"/>
      <c r="U13" s="33" t="s">
        <v>182</v>
      </c>
      <c r="V13" s="33">
        <v>78000000</v>
      </c>
      <c r="W13" s="36">
        <v>2.3966969828350407E-2</v>
      </c>
    </row>
    <row r="14" spans="1:23" x14ac:dyDescent="0.25">
      <c r="A14" s="33" t="s">
        <v>183</v>
      </c>
      <c r="B14" s="33">
        <v>262200000</v>
      </c>
      <c r="C14" s="35"/>
      <c r="E14" s="33" t="s">
        <v>184</v>
      </c>
      <c r="F14" s="33">
        <v>2960122000</v>
      </c>
      <c r="G14" s="33"/>
      <c r="I14" s="33" t="s">
        <v>184</v>
      </c>
      <c r="J14" s="33">
        <v>266513000</v>
      </c>
      <c r="K14" s="36"/>
      <c r="M14" s="33" t="s">
        <v>184</v>
      </c>
      <c r="N14" s="33">
        <v>200000000</v>
      </c>
      <c r="O14" s="35"/>
      <c r="Q14" s="33" t="s">
        <v>184</v>
      </c>
      <c r="R14" s="33">
        <v>284000000</v>
      </c>
      <c r="S14" s="36"/>
      <c r="U14" s="33" t="s">
        <v>184</v>
      </c>
      <c r="V14" s="33">
        <v>3254479000</v>
      </c>
      <c r="W14" s="33"/>
    </row>
    <row r="16" spans="1:23" x14ac:dyDescent="0.25">
      <c r="T16" s="37"/>
      <c r="U16" s="37"/>
    </row>
    <row r="17" spans="1:29" s="34" customFormat="1" x14ac:dyDescent="0.25">
      <c r="A17" s="34" t="s">
        <v>185</v>
      </c>
    </row>
    <row r="18" spans="1:29" x14ac:dyDescent="0.25">
      <c r="A18" s="34" t="s">
        <v>186</v>
      </c>
      <c r="B18" s="34"/>
      <c r="C18" s="34"/>
      <c r="D18" s="34"/>
      <c r="E18" s="34" t="s">
        <v>187</v>
      </c>
      <c r="F18" s="34"/>
      <c r="G18" s="34"/>
      <c r="H18" s="34"/>
      <c r="I18" s="34" t="s">
        <v>188</v>
      </c>
      <c r="J18" s="34"/>
      <c r="K18" s="34"/>
      <c r="L18" s="34"/>
      <c r="M18" s="34" t="s">
        <v>189</v>
      </c>
      <c r="N18" s="34"/>
      <c r="O18" s="38"/>
      <c r="P18" s="38"/>
      <c r="Q18" s="34" t="s">
        <v>190</v>
      </c>
      <c r="R18" s="34"/>
      <c r="S18" s="38"/>
      <c r="T18" s="38"/>
      <c r="U18" s="34" t="s">
        <v>191</v>
      </c>
      <c r="V18" s="34"/>
      <c r="W18" s="38"/>
      <c r="X18" s="38"/>
      <c r="Y18" s="34" t="s">
        <v>192</v>
      </c>
      <c r="Z18" s="34"/>
      <c r="AA18" s="38"/>
      <c r="AB18" s="34"/>
      <c r="AC18" s="34" t="s">
        <v>193</v>
      </c>
    </row>
    <row r="19" spans="1:29" x14ac:dyDescent="0.25">
      <c r="B19" s="33" t="s">
        <v>172</v>
      </c>
      <c r="C19" s="33" t="s">
        <v>173</v>
      </c>
      <c r="F19" s="33" t="s">
        <v>172</v>
      </c>
      <c r="G19" s="33" t="s">
        <v>173</v>
      </c>
      <c r="J19" s="33" t="s">
        <v>172</v>
      </c>
      <c r="K19" s="33" t="s">
        <v>173</v>
      </c>
      <c r="N19" s="33" t="s">
        <v>172</v>
      </c>
      <c r="O19" s="33" t="s">
        <v>173</v>
      </c>
      <c r="R19" s="33" t="s">
        <v>172</v>
      </c>
      <c r="S19" s="33" t="s">
        <v>173</v>
      </c>
      <c r="V19" s="33" t="s">
        <v>172</v>
      </c>
      <c r="W19" s="33" t="s">
        <v>173</v>
      </c>
      <c r="X19" s="38"/>
      <c r="Z19" s="33" t="s">
        <v>172</v>
      </c>
      <c r="AA19" s="33" t="s">
        <v>173</v>
      </c>
      <c r="AB19" s="34"/>
      <c r="AC19" s="34"/>
    </row>
    <row r="20" spans="1:29" x14ac:dyDescent="0.25">
      <c r="A20" s="33" t="s">
        <v>174</v>
      </c>
      <c r="B20" s="33">
        <v>1048484000</v>
      </c>
      <c r="C20" s="35">
        <v>0.99244650077996033</v>
      </c>
      <c r="E20" s="33" t="s">
        <v>174</v>
      </c>
      <c r="F20" s="33">
        <v>5319000</v>
      </c>
      <c r="G20" s="35">
        <v>2.0619635754657736E-2</v>
      </c>
      <c r="I20" s="33" t="s">
        <v>174</v>
      </c>
      <c r="J20" s="33">
        <v>108780000</v>
      </c>
      <c r="K20" s="35">
        <v>3.5133275843692774E-2</v>
      </c>
      <c r="M20" s="33" t="s">
        <v>174</v>
      </c>
      <c r="N20" s="33">
        <v>947469000</v>
      </c>
      <c r="O20" s="35">
        <v>0.6061392560140898</v>
      </c>
      <c r="P20" s="37"/>
      <c r="Q20" s="33" t="s">
        <v>174</v>
      </c>
      <c r="R20" s="33">
        <v>696831000</v>
      </c>
      <c r="S20" s="35">
        <v>0.17427388694009377</v>
      </c>
      <c r="T20" s="37"/>
      <c r="U20" s="33" t="s">
        <v>174</v>
      </c>
      <c r="V20" s="33">
        <v>516881000</v>
      </c>
      <c r="W20" s="35">
        <v>0.18811193672160775</v>
      </c>
      <c r="X20" s="37"/>
      <c r="Y20" s="33" t="s">
        <v>174</v>
      </c>
      <c r="Z20" s="33">
        <v>83483500</v>
      </c>
      <c r="AA20" s="35">
        <v>0.72743947335171899</v>
      </c>
    </row>
    <row r="21" spans="1:29" x14ac:dyDescent="0.25">
      <c r="A21" s="33" t="s">
        <v>175</v>
      </c>
      <c r="B21" s="33">
        <v>7980000</v>
      </c>
      <c r="C21" s="35">
        <v>7.5534992200396792E-3</v>
      </c>
      <c r="E21" s="33" t="s">
        <v>175</v>
      </c>
      <c r="F21" s="33">
        <v>91139000</v>
      </c>
      <c r="G21" s="35">
        <v>0.35330945347692261</v>
      </c>
      <c r="I21" s="33" t="s">
        <v>175</v>
      </c>
      <c r="J21" s="33">
        <v>2980250000</v>
      </c>
      <c r="K21" s="35">
        <v>0.96254776000335895</v>
      </c>
      <c r="M21" s="33" t="s">
        <v>175</v>
      </c>
      <c r="N21" s="33">
        <v>512452000</v>
      </c>
      <c r="O21" s="35">
        <v>0.32783898367432845</v>
      </c>
      <c r="P21" s="37"/>
      <c r="Q21" s="33" t="s">
        <v>175</v>
      </c>
      <c r="R21" s="33">
        <v>1171126000</v>
      </c>
      <c r="S21" s="35">
        <v>0.29289265276172305</v>
      </c>
      <c r="T21" s="37"/>
      <c r="U21" s="33" t="s">
        <v>175</v>
      </c>
      <c r="V21" s="33">
        <v>1675800000</v>
      </c>
      <c r="W21" s="35">
        <v>0.60988502877465078</v>
      </c>
      <c r="X21" s="37"/>
      <c r="Y21" s="33" t="s">
        <v>175</v>
      </c>
      <c r="Z21" s="33">
        <v>31280000</v>
      </c>
      <c r="AA21" s="35">
        <v>0.27256052664828101</v>
      </c>
    </row>
    <row r="22" spans="1:29" x14ac:dyDescent="0.25">
      <c r="A22" s="33" t="s">
        <v>176</v>
      </c>
      <c r="B22" s="33"/>
      <c r="C22" s="35"/>
      <c r="E22" s="33" t="s">
        <v>176</v>
      </c>
      <c r="F22" s="33"/>
      <c r="G22" s="35"/>
      <c r="I22" s="33" t="s">
        <v>176</v>
      </c>
      <c r="J22" s="33">
        <v>7180000</v>
      </c>
      <c r="K22" s="35">
        <v>2.3189641529482818E-3</v>
      </c>
      <c r="M22" s="33" t="s">
        <v>176</v>
      </c>
      <c r="N22" s="33">
        <v>103200000</v>
      </c>
      <c r="O22" s="35">
        <v>6.6021760311581759E-2</v>
      </c>
      <c r="P22" s="37"/>
      <c r="Q22" s="33" t="s">
        <v>176</v>
      </c>
      <c r="R22" s="33">
        <v>833000</v>
      </c>
      <c r="S22" s="35">
        <v>2.0832906087860342E-4</v>
      </c>
      <c r="T22" s="37"/>
      <c r="U22" s="33" t="s">
        <v>176</v>
      </c>
      <c r="V22" s="33">
        <v>25450000</v>
      </c>
      <c r="W22" s="35">
        <v>9.2621876013336095E-3</v>
      </c>
      <c r="X22" s="37"/>
      <c r="Y22" s="33" t="s">
        <v>176</v>
      </c>
      <c r="Z22" s="33"/>
      <c r="AA22" s="35"/>
    </row>
    <row r="23" spans="1:29" x14ac:dyDescent="0.25">
      <c r="A23" s="33" t="s">
        <v>177</v>
      </c>
      <c r="B23" s="33"/>
      <c r="C23" s="35"/>
      <c r="E23" s="33" t="s">
        <v>177</v>
      </c>
      <c r="F23" s="33">
        <v>161500000</v>
      </c>
      <c r="G23" s="35">
        <v>0.6260709107684197</v>
      </c>
      <c r="I23" s="33" t="s">
        <v>177</v>
      </c>
      <c r="J23" s="33"/>
      <c r="K23" s="35"/>
      <c r="M23" s="33" t="s">
        <v>177</v>
      </c>
      <c r="N23" s="33"/>
      <c r="O23" s="35"/>
      <c r="P23" s="37"/>
      <c r="Q23" s="33" t="s">
        <v>177</v>
      </c>
      <c r="R23" s="33">
        <v>55700000</v>
      </c>
      <c r="S23" s="35">
        <v>1.3930286543743351E-2</v>
      </c>
      <c r="T23" s="37"/>
      <c r="U23" s="33" t="s">
        <v>177</v>
      </c>
      <c r="V23" s="33">
        <v>514820000</v>
      </c>
      <c r="W23" s="35">
        <v>0.18736186329738974</v>
      </c>
      <c r="X23" s="37"/>
      <c r="Y23" s="33" t="s">
        <v>177</v>
      </c>
      <c r="Z23" s="33"/>
      <c r="AA23" s="35"/>
    </row>
    <row r="24" spans="1:29" x14ac:dyDescent="0.25">
      <c r="A24" s="33" t="s">
        <v>178</v>
      </c>
      <c r="B24" s="33"/>
      <c r="C24" s="35"/>
      <c r="E24" s="33" t="s">
        <v>178</v>
      </c>
      <c r="F24" s="33"/>
      <c r="G24" s="35"/>
      <c r="I24" s="33" t="s">
        <v>178</v>
      </c>
      <c r="J24" s="33"/>
      <c r="K24" s="35"/>
      <c r="M24" s="33" t="s">
        <v>178</v>
      </c>
      <c r="N24" s="33"/>
      <c r="O24" s="35"/>
      <c r="P24" s="37"/>
      <c r="Q24" s="33" t="s">
        <v>178</v>
      </c>
      <c r="R24" s="33"/>
      <c r="S24" s="35">
        <v>0</v>
      </c>
      <c r="T24" s="37"/>
      <c r="U24" s="33" t="s">
        <v>194</v>
      </c>
      <c r="V24" s="33">
        <v>10500000</v>
      </c>
      <c r="W24" s="35">
        <v>3.8213347667584636E-3</v>
      </c>
      <c r="X24" s="37"/>
      <c r="Y24" s="33" t="s">
        <v>194</v>
      </c>
      <c r="Z24" s="33"/>
      <c r="AA24" s="35"/>
    </row>
    <row r="25" spans="1:29" x14ac:dyDescent="0.25">
      <c r="A25" s="33" t="s">
        <v>179</v>
      </c>
      <c r="B25" s="33"/>
      <c r="C25" s="35"/>
      <c r="E25" s="33" t="s">
        <v>179</v>
      </c>
      <c r="F25" s="33"/>
      <c r="G25" s="35"/>
      <c r="I25" s="33" t="s">
        <v>179</v>
      </c>
      <c r="J25" s="33"/>
      <c r="K25" s="35"/>
      <c r="M25" s="33" t="s">
        <v>179</v>
      </c>
      <c r="N25" s="33"/>
      <c r="O25" s="35"/>
      <c r="P25" s="37"/>
      <c r="Q25" s="33" t="s">
        <v>179</v>
      </c>
      <c r="R25" s="33">
        <v>25290000</v>
      </c>
      <c r="S25" s="35">
        <v>6.3249002996637223E-3</v>
      </c>
      <c r="T25" s="37"/>
      <c r="U25" s="33" t="s">
        <v>178</v>
      </c>
      <c r="V25" s="33"/>
      <c r="W25" s="35"/>
      <c r="X25" s="37"/>
      <c r="Y25" s="33" t="s">
        <v>178</v>
      </c>
      <c r="Z25" s="33"/>
      <c r="AA25" s="35"/>
    </row>
    <row r="26" spans="1:29" x14ac:dyDescent="0.25">
      <c r="A26" s="33" t="s">
        <v>180</v>
      </c>
      <c r="B26" s="33"/>
      <c r="C26" s="35"/>
      <c r="E26" s="33" t="s">
        <v>180</v>
      </c>
      <c r="F26" s="33"/>
      <c r="G26" s="35"/>
      <c r="I26" s="33" t="s">
        <v>180</v>
      </c>
      <c r="J26" s="33"/>
      <c r="K26" s="35"/>
      <c r="M26" s="33" t="s">
        <v>180</v>
      </c>
      <c r="N26" s="33"/>
      <c r="O26" s="35"/>
      <c r="P26" s="37"/>
      <c r="Q26" s="33" t="s">
        <v>180</v>
      </c>
      <c r="R26" s="33">
        <v>15360000</v>
      </c>
      <c r="S26" s="35">
        <v>3.8414578332477173E-3</v>
      </c>
      <c r="T26" s="37"/>
      <c r="U26" s="33" t="s">
        <v>179</v>
      </c>
      <c r="V26" s="33"/>
      <c r="W26" s="35"/>
      <c r="X26" s="37"/>
      <c r="Y26" s="33" t="s">
        <v>179</v>
      </c>
      <c r="Z26" s="33"/>
      <c r="AA26" s="35"/>
    </row>
    <row r="27" spans="1:29" x14ac:dyDescent="0.25">
      <c r="A27" s="33" t="s">
        <v>181</v>
      </c>
      <c r="B27" s="33"/>
      <c r="C27" s="35"/>
      <c r="E27" s="33" t="s">
        <v>181</v>
      </c>
      <c r="F27" s="33"/>
      <c r="G27" s="35"/>
      <c r="I27" s="33" t="s">
        <v>181</v>
      </c>
      <c r="J27" s="33"/>
      <c r="K27" s="35"/>
      <c r="M27" s="33" t="s">
        <v>181</v>
      </c>
      <c r="N27" s="33"/>
      <c r="O27" s="35"/>
      <c r="Q27" s="33" t="s">
        <v>181</v>
      </c>
      <c r="R27" s="33">
        <v>814740000</v>
      </c>
      <c r="S27" s="35">
        <v>0.20376232780340139</v>
      </c>
      <c r="T27" s="37"/>
      <c r="U27" s="33" t="s">
        <v>195</v>
      </c>
      <c r="V27" s="33">
        <v>4280000</v>
      </c>
      <c r="W27" s="35">
        <v>1.5576488382596403E-3</v>
      </c>
      <c r="X27" s="37"/>
      <c r="Y27" s="33" t="s">
        <v>195</v>
      </c>
      <c r="Z27" s="33"/>
      <c r="AA27" s="35"/>
    </row>
    <row r="28" spans="1:29" x14ac:dyDescent="0.25">
      <c r="A28" s="33" t="s">
        <v>182</v>
      </c>
      <c r="B28" s="33"/>
      <c r="C28" s="35"/>
      <c r="E28" s="33" t="s">
        <v>182</v>
      </c>
      <c r="F28" s="33"/>
      <c r="G28" s="35"/>
      <c r="I28" s="33" t="s">
        <v>182</v>
      </c>
      <c r="J28" s="33"/>
      <c r="K28" s="35"/>
      <c r="M28" s="33" t="s">
        <v>182</v>
      </c>
      <c r="N28" s="33"/>
      <c r="O28" s="35"/>
      <c r="Q28" s="33" t="s">
        <v>182</v>
      </c>
      <c r="R28" s="33">
        <v>1143782000</v>
      </c>
      <c r="S28" s="35">
        <v>0.28605405751482688</v>
      </c>
      <c r="T28" s="37"/>
      <c r="U28" s="33" t="s">
        <v>180</v>
      </c>
      <c r="V28" s="33"/>
      <c r="W28" s="35"/>
      <c r="X28" s="37"/>
      <c r="Y28" s="33" t="s">
        <v>180</v>
      </c>
      <c r="Z28" s="33"/>
      <c r="AA28" s="35"/>
    </row>
    <row r="29" spans="1:29" x14ac:dyDescent="0.25">
      <c r="A29" s="33" t="s">
        <v>196</v>
      </c>
      <c r="B29" s="33"/>
      <c r="C29" s="35"/>
      <c r="E29" s="33" t="s">
        <v>196</v>
      </c>
      <c r="F29" s="33"/>
      <c r="G29" s="35"/>
      <c r="I29" s="33" t="s">
        <v>196</v>
      </c>
      <c r="J29" s="33"/>
      <c r="K29" s="35"/>
      <c r="M29" s="33" t="s">
        <v>196</v>
      </c>
      <c r="N29" s="33"/>
      <c r="O29" s="35"/>
      <c r="Q29" s="33" t="s">
        <v>196</v>
      </c>
      <c r="R29" s="33">
        <v>28800000</v>
      </c>
      <c r="S29" s="35">
        <v>7.2027334373394704E-3</v>
      </c>
      <c r="T29" s="37"/>
      <c r="U29" s="33" t="s">
        <v>181</v>
      </c>
      <c r="V29" s="33"/>
      <c r="W29" s="35"/>
      <c r="X29" s="37"/>
      <c r="Y29" s="33" t="s">
        <v>181</v>
      </c>
      <c r="Z29" s="33"/>
      <c r="AA29" s="35"/>
    </row>
    <row r="30" spans="1:29" x14ac:dyDescent="0.25">
      <c r="A30" s="33" t="s">
        <v>197</v>
      </c>
      <c r="B30" s="33"/>
      <c r="C30" s="35"/>
      <c r="E30" s="33" t="s">
        <v>197</v>
      </c>
      <c r="F30" s="33"/>
      <c r="G30" s="35"/>
      <c r="I30" s="33" t="s">
        <v>197</v>
      </c>
      <c r="J30" s="33"/>
      <c r="K30" s="35"/>
      <c r="M30" s="33" t="s">
        <v>197</v>
      </c>
      <c r="N30" s="33"/>
      <c r="O30" s="35"/>
      <c r="Q30" s="33" t="s">
        <v>197</v>
      </c>
      <c r="R30" s="33">
        <v>46020000</v>
      </c>
      <c r="S30" s="35">
        <v>1.1509367805082028E-2</v>
      </c>
      <c r="T30" s="37"/>
      <c r="U30" s="33" t="s">
        <v>182</v>
      </c>
      <c r="V30" s="33"/>
      <c r="W30" s="35"/>
      <c r="X30" s="37"/>
      <c r="Y30" s="33" t="s">
        <v>182</v>
      </c>
      <c r="Z30" s="33"/>
      <c r="AA30" s="35"/>
    </row>
    <row r="31" spans="1:29" x14ac:dyDescent="0.25">
      <c r="A31" s="33" t="s">
        <v>184</v>
      </c>
      <c r="B31" s="33">
        <v>1056464000</v>
      </c>
      <c r="C31" s="35"/>
      <c r="E31" s="33" t="s">
        <v>184</v>
      </c>
      <c r="F31" s="33">
        <v>257958000</v>
      </c>
      <c r="G31" s="35"/>
      <c r="I31" s="33" t="s">
        <v>184</v>
      </c>
      <c r="J31" s="33">
        <v>3096210000</v>
      </c>
      <c r="K31" s="35"/>
      <c r="M31" s="33" t="s">
        <v>184</v>
      </c>
      <c r="N31" s="33">
        <v>1563121000</v>
      </c>
      <c r="O31" s="35"/>
      <c r="Q31" s="33" t="s">
        <v>184</v>
      </c>
      <c r="R31" s="33">
        <v>3998482000</v>
      </c>
      <c r="S31" s="35"/>
      <c r="T31" s="37"/>
      <c r="U31" s="33" t="s">
        <v>197</v>
      </c>
      <c r="V31" s="33"/>
      <c r="W31" s="39"/>
      <c r="Y31" s="33" t="s">
        <v>197</v>
      </c>
      <c r="Z31" s="33"/>
      <c r="AA31" s="39"/>
    </row>
    <row r="32" spans="1:29" x14ac:dyDescent="0.25">
      <c r="U32" s="33" t="s">
        <v>184</v>
      </c>
      <c r="V32" s="33">
        <v>2747731000</v>
      </c>
      <c r="Y32" s="33" t="s">
        <v>184</v>
      </c>
      <c r="Z32" s="33">
        <v>114763500</v>
      </c>
    </row>
    <row r="34" spans="1:27" x14ac:dyDescent="0.25">
      <c r="A34" s="34" t="s">
        <v>198</v>
      </c>
    </row>
    <row r="35" spans="1:27" x14ac:dyDescent="0.25">
      <c r="A35" s="34" t="s">
        <v>165</v>
      </c>
    </row>
    <row r="36" spans="1:27" x14ac:dyDescent="0.25">
      <c r="A36" s="34" t="s">
        <v>199</v>
      </c>
      <c r="B36" s="34"/>
      <c r="C36" s="34"/>
      <c r="D36" s="34"/>
      <c r="E36" s="34" t="s">
        <v>200</v>
      </c>
      <c r="F36" s="34"/>
      <c r="G36" s="34"/>
      <c r="H36" s="34"/>
      <c r="I36" s="34" t="s">
        <v>201</v>
      </c>
      <c r="J36" s="34"/>
      <c r="K36" s="34"/>
      <c r="L36" s="34"/>
      <c r="M36" s="34" t="s">
        <v>202</v>
      </c>
      <c r="N36" s="34"/>
      <c r="O36" s="34"/>
      <c r="P36" s="34"/>
      <c r="Q36" s="34" t="s">
        <v>203</v>
      </c>
      <c r="R36" s="34"/>
      <c r="S36" s="34"/>
      <c r="T36" s="34"/>
      <c r="U36" s="34" t="s">
        <v>204</v>
      </c>
      <c r="V36" s="34"/>
      <c r="W36" s="34"/>
      <c r="X36" s="34"/>
      <c r="Y36" s="34"/>
      <c r="Z36" s="34"/>
      <c r="AA36" s="34"/>
    </row>
    <row r="37" spans="1:27" x14ac:dyDescent="0.25">
      <c r="B37" s="33" t="s">
        <v>172</v>
      </c>
      <c r="C37" s="33" t="s">
        <v>173</v>
      </c>
      <c r="F37" s="33" t="s">
        <v>172</v>
      </c>
      <c r="G37" s="33" t="s">
        <v>173</v>
      </c>
      <c r="J37" s="33" t="s">
        <v>172</v>
      </c>
      <c r="K37" s="33" t="s">
        <v>173</v>
      </c>
      <c r="N37" s="33" t="s">
        <v>172</v>
      </c>
      <c r="O37" s="33" t="s">
        <v>173</v>
      </c>
      <c r="R37" s="33" t="s">
        <v>172</v>
      </c>
      <c r="S37" s="33" t="s">
        <v>173</v>
      </c>
      <c r="V37" s="33" t="s">
        <v>172</v>
      </c>
      <c r="W37" s="33" t="s">
        <v>173</v>
      </c>
    </row>
    <row r="38" spans="1:27" x14ac:dyDescent="0.25">
      <c r="A38" s="33" t="s">
        <v>174</v>
      </c>
      <c r="B38" s="33"/>
      <c r="C38" s="33"/>
      <c r="E38" s="33" t="s">
        <v>174</v>
      </c>
      <c r="F38" s="33">
        <v>16400</v>
      </c>
      <c r="G38" s="35">
        <v>8.1928455975819123E-6</v>
      </c>
      <c r="I38" s="33" t="s">
        <v>174</v>
      </c>
      <c r="J38" s="33">
        <v>823000</v>
      </c>
      <c r="K38" s="35">
        <v>5.5276997770980253E-3</v>
      </c>
      <c r="M38" s="33" t="s">
        <v>174</v>
      </c>
      <c r="N38" s="33"/>
      <c r="O38" s="35"/>
      <c r="Q38" s="33" t="s">
        <v>174</v>
      </c>
      <c r="R38" s="33">
        <v>96460000</v>
      </c>
      <c r="S38" s="35">
        <v>0.38513135830072665</v>
      </c>
      <c r="U38" s="33" t="s">
        <v>174</v>
      </c>
      <c r="V38" s="33">
        <v>1402500000</v>
      </c>
      <c r="W38" s="35">
        <v>0.57816216572745371</v>
      </c>
    </row>
    <row r="39" spans="1:27" x14ac:dyDescent="0.25">
      <c r="A39" s="33" t="s">
        <v>175</v>
      </c>
      <c r="B39" s="33">
        <v>197600000</v>
      </c>
      <c r="C39" s="35">
        <v>1</v>
      </c>
      <c r="E39" s="33" t="s">
        <v>175</v>
      </c>
      <c r="F39" s="33">
        <v>1970650000</v>
      </c>
      <c r="G39" s="35">
        <v>0.98446531566309725</v>
      </c>
      <c r="I39" s="33" t="s">
        <v>175</v>
      </c>
      <c r="J39" s="33">
        <v>144564523</v>
      </c>
      <c r="K39" s="35">
        <v>0.97097118051443787</v>
      </c>
      <c r="M39" s="33" t="s">
        <v>175</v>
      </c>
      <c r="N39" s="33">
        <v>140000000</v>
      </c>
      <c r="O39" s="35">
        <v>0.99369712111748343</v>
      </c>
      <c r="Q39" s="33" t="s">
        <v>175</v>
      </c>
      <c r="R39" s="33">
        <v>154000000</v>
      </c>
      <c r="S39" s="35">
        <v>0.61486864169927335</v>
      </c>
      <c r="U39" s="33" t="s">
        <v>175</v>
      </c>
      <c r="V39" s="33">
        <v>652000000</v>
      </c>
      <c r="W39" s="35">
        <v>0.26877841857704088</v>
      </c>
    </row>
    <row r="40" spans="1:27" x14ac:dyDescent="0.25">
      <c r="A40" s="33" t="s">
        <v>176</v>
      </c>
      <c r="B40" s="33"/>
      <c r="C40" s="33"/>
      <c r="E40" s="33" t="s">
        <v>176</v>
      </c>
      <c r="F40" s="33">
        <v>31080100</v>
      </c>
      <c r="G40" s="35">
        <v>1.5526491491305217E-2</v>
      </c>
      <c r="I40" s="33" t="s">
        <v>176</v>
      </c>
      <c r="J40" s="33"/>
      <c r="K40" s="35"/>
      <c r="M40" s="33" t="s">
        <v>176</v>
      </c>
      <c r="N40" s="33"/>
      <c r="O40" s="35">
        <v>0</v>
      </c>
      <c r="Q40" s="33" t="s">
        <v>176</v>
      </c>
      <c r="R40" s="33"/>
      <c r="S40" s="35"/>
      <c r="U40" s="33" t="s">
        <v>176</v>
      </c>
      <c r="V40" s="33">
        <v>1620000</v>
      </c>
      <c r="W40" s="35">
        <v>6.678236780595188E-4</v>
      </c>
    </row>
    <row r="41" spans="1:27" x14ac:dyDescent="0.25">
      <c r="A41" s="33" t="s">
        <v>177</v>
      </c>
      <c r="B41" s="33"/>
      <c r="C41" s="33"/>
      <c r="E41" s="33" t="s">
        <v>177</v>
      </c>
      <c r="F41" s="33"/>
      <c r="G41" s="33"/>
      <c r="I41" s="33" t="s">
        <v>177</v>
      </c>
      <c r="J41" s="33"/>
      <c r="K41" s="35"/>
      <c r="M41" s="33" t="s">
        <v>177</v>
      </c>
      <c r="N41" s="33"/>
      <c r="O41" s="35">
        <v>0</v>
      </c>
      <c r="Q41" s="33" t="s">
        <v>177</v>
      </c>
      <c r="R41" s="33"/>
      <c r="S41" s="35"/>
      <c r="U41" s="33" t="s">
        <v>177</v>
      </c>
      <c r="V41" s="33"/>
      <c r="W41" s="35">
        <v>0</v>
      </c>
    </row>
    <row r="42" spans="1:27" x14ac:dyDescent="0.25">
      <c r="A42" s="33" t="s">
        <v>178</v>
      </c>
      <c r="B42" s="33"/>
      <c r="C42" s="33"/>
      <c r="E42" s="33" t="s">
        <v>178</v>
      </c>
      <c r="F42" s="33"/>
      <c r="G42" s="33"/>
      <c r="I42" s="33" t="s">
        <v>178</v>
      </c>
      <c r="J42" s="33"/>
      <c r="K42" s="35"/>
      <c r="M42" s="33" t="s">
        <v>178</v>
      </c>
      <c r="N42" s="33"/>
      <c r="O42" s="35">
        <v>0</v>
      </c>
      <c r="Q42" s="33" t="s">
        <v>178</v>
      </c>
      <c r="R42" s="33"/>
      <c r="S42" s="35"/>
      <c r="U42" s="33" t="s">
        <v>178</v>
      </c>
      <c r="V42" s="33"/>
      <c r="W42" s="35">
        <v>0</v>
      </c>
    </row>
    <row r="43" spans="1:27" x14ac:dyDescent="0.25">
      <c r="A43" s="33" t="s">
        <v>179</v>
      </c>
      <c r="B43" s="33"/>
      <c r="C43" s="33"/>
      <c r="E43" s="33" t="s">
        <v>179</v>
      </c>
      <c r="F43" s="33"/>
      <c r="G43" s="33"/>
      <c r="I43" s="33" t="s">
        <v>179</v>
      </c>
      <c r="J43" s="33">
        <v>3499000</v>
      </c>
      <c r="K43" s="35">
        <v>2.3501119708464142E-2</v>
      </c>
      <c r="M43" s="33" t="s">
        <v>179</v>
      </c>
      <c r="N43" s="33">
        <v>888000</v>
      </c>
      <c r="O43" s="35">
        <v>6.3028788825166089E-3</v>
      </c>
      <c r="Q43" s="33" t="s">
        <v>179</v>
      </c>
      <c r="R43" s="33"/>
      <c r="S43" s="35"/>
      <c r="U43" s="33" t="s">
        <v>179</v>
      </c>
      <c r="V43" s="33">
        <v>112070000</v>
      </c>
      <c r="W43" s="35">
        <v>4.6199382469216212E-2</v>
      </c>
    </row>
    <row r="44" spans="1:27" x14ac:dyDescent="0.25">
      <c r="A44" s="33" t="s">
        <v>180</v>
      </c>
      <c r="B44" s="33"/>
      <c r="C44" s="33"/>
      <c r="E44" s="33" t="s">
        <v>180</v>
      </c>
      <c r="F44" s="33"/>
      <c r="G44" s="33"/>
      <c r="I44" s="33" t="s">
        <v>180</v>
      </c>
      <c r="J44" s="33"/>
      <c r="K44" s="35"/>
      <c r="M44" s="33" t="s">
        <v>180</v>
      </c>
      <c r="N44" s="33"/>
      <c r="O44" s="35">
        <v>0</v>
      </c>
      <c r="Q44" s="33" t="s">
        <v>180</v>
      </c>
      <c r="R44" s="33"/>
      <c r="S44" s="33"/>
      <c r="U44" s="33" t="s">
        <v>180</v>
      </c>
      <c r="V44" s="33">
        <v>87800000</v>
      </c>
      <c r="W44" s="35">
        <v>3.6194394403472684E-2</v>
      </c>
    </row>
    <row r="45" spans="1:27" x14ac:dyDescent="0.25">
      <c r="A45" s="33" t="s">
        <v>181</v>
      </c>
      <c r="B45" s="33"/>
      <c r="C45" s="33"/>
      <c r="E45" s="33" t="s">
        <v>181</v>
      </c>
      <c r="F45" s="33"/>
      <c r="G45" s="33"/>
      <c r="I45" s="33" t="s">
        <v>181</v>
      </c>
      <c r="J45" s="33"/>
      <c r="K45" s="35"/>
      <c r="M45" s="33" t="s">
        <v>181</v>
      </c>
      <c r="N45" s="33"/>
      <c r="O45" s="35">
        <v>0</v>
      </c>
      <c r="Q45" s="33" t="s">
        <v>181</v>
      </c>
      <c r="R45" s="33"/>
      <c r="S45" s="33"/>
      <c r="U45" s="33" t="s">
        <v>181</v>
      </c>
      <c r="V45" s="33">
        <v>71000000</v>
      </c>
      <c r="W45" s="35">
        <v>2.926881551989249E-2</v>
      </c>
    </row>
    <row r="46" spans="1:27" x14ac:dyDescent="0.25">
      <c r="A46" s="33" t="s">
        <v>182</v>
      </c>
      <c r="B46" s="33"/>
      <c r="C46" s="33"/>
      <c r="E46" s="33" t="s">
        <v>182</v>
      </c>
      <c r="F46" s="33"/>
      <c r="G46" s="33"/>
      <c r="I46" s="33" t="s">
        <v>182</v>
      </c>
      <c r="J46" s="33"/>
      <c r="K46" s="35"/>
      <c r="M46" s="33" t="s">
        <v>182</v>
      </c>
      <c r="N46" s="33"/>
      <c r="O46" s="35"/>
      <c r="Q46" s="33" t="s">
        <v>182</v>
      </c>
      <c r="R46" s="33"/>
      <c r="S46" s="33"/>
      <c r="U46" s="33" t="s">
        <v>182</v>
      </c>
      <c r="V46" s="33">
        <v>98800000</v>
      </c>
      <c r="W46" s="35">
        <v>4.0728999624864475E-2</v>
      </c>
    </row>
    <row r="47" spans="1:27" x14ac:dyDescent="0.25">
      <c r="A47" s="33" t="s">
        <v>184</v>
      </c>
      <c r="B47" s="33">
        <v>197600000</v>
      </c>
      <c r="C47" s="33"/>
      <c r="E47" s="33" t="s">
        <v>184</v>
      </c>
      <c r="F47" s="33">
        <v>2001746500</v>
      </c>
      <c r="G47" s="33"/>
      <c r="I47" s="33" t="s">
        <v>184</v>
      </c>
      <c r="J47" s="33">
        <v>148886523</v>
      </c>
      <c r="K47" s="33"/>
      <c r="M47" s="33" t="s">
        <v>184</v>
      </c>
      <c r="N47" s="33">
        <v>140888000</v>
      </c>
      <c r="O47" s="33"/>
      <c r="Q47" s="33" t="s">
        <v>184</v>
      </c>
      <c r="R47" s="33">
        <v>250460000</v>
      </c>
      <c r="S47" s="33"/>
      <c r="U47" s="33" t="s">
        <v>184</v>
      </c>
      <c r="V47" s="33">
        <v>2425790000</v>
      </c>
      <c r="W47" s="33"/>
    </row>
    <row r="48" spans="1:27" x14ac:dyDescent="0.25">
      <c r="T48" s="37"/>
      <c r="U48" s="37"/>
    </row>
    <row r="49" spans="1:27" x14ac:dyDescent="0.25">
      <c r="A49" s="34" t="s">
        <v>185</v>
      </c>
    </row>
    <row r="50" spans="1:27" x14ac:dyDescent="0.25">
      <c r="A50" s="34" t="s">
        <v>205</v>
      </c>
      <c r="B50" s="34"/>
      <c r="C50" s="34"/>
      <c r="D50" s="34"/>
      <c r="E50" s="34" t="s">
        <v>206</v>
      </c>
      <c r="F50" s="34"/>
      <c r="G50" s="34"/>
      <c r="H50" s="34"/>
      <c r="I50" s="34" t="s">
        <v>207</v>
      </c>
      <c r="J50" s="34"/>
      <c r="K50" s="34"/>
      <c r="L50" s="34"/>
      <c r="M50" s="34" t="s">
        <v>208</v>
      </c>
      <c r="N50" s="34"/>
      <c r="O50" s="38"/>
      <c r="P50" s="38"/>
      <c r="Q50" s="34" t="s">
        <v>209</v>
      </c>
      <c r="R50" s="34"/>
      <c r="S50" s="38"/>
      <c r="T50" s="38"/>
      <c r="U50" s="34" t="s">
        <v>210</v>
      </c>
      <c r="V50" s="34"/>
      <c r="W50" s="38"/>
      <c r="X50" s="38"/>
      <c r="Y50" s="34" t="s">
        <v>211</v>
      </c>
      <c r="Z50" s="34"/>
      <c r="AA50" s="38"/>
    </row>
    <row r="51" spans="1:27" x14ac:dyDescent="0.25">
      <c r="B51" s="33" t="s">
        <v>172</v>
      </c>
      <c r="C51" s="33" t="s">
        <v>173</v>
      </c>
      <c r="F51" s="40" t="s">
        <v>172</v>
      </c>
      <c r="G51" s="40" t="s">
        <v>173</v>
      </c>
      <c r="J51" s="40" t="s">
        <v>172</v>
      </c>
      <c r="K51" s="40" t="s">
        <v>173</v>
      </c>
      <c r="N51" s="40" t="s">
        <v>172</v>
      </c>
      <c r="O51" s="40" t="s">
        <v>173</v>
      </c>
      <c r="P51" s="37"/>
      <c r="R51" s="40" t="s">
        <v>172</v>
      </c>
      <c r="S51" s="40" t="s">
        <v>173</v>
      </c>
      <c r="T51" s="37"/>
      <c r="V51" s="40" t="s">
        <v>172</v>
      </c>
      <c r="W51" s="40" t="s">
        <v>173</v>
      </c>
      <c r="X51" s="37"/>
      <c r="Z51" s="40" t="s">
        <v>172</v>
      </c>
      <c r="AA51" s="40" t="s">
        <v>173</v>
      </c>
    </row>
    <row r="52" spans="1:27" x14ac:dyDescent="0.25">
      <c r="A52" s="33" t="s">
        <v>174</v>
      </c>
      <c r="B52" s="33">
        <v>383835552</v>
      </c>
      <c r="C52" s="35">
        <v>0.9935546587920232</v>
      </c>
      <c r="E52" s="33" t="s">
        <v>174</v>
      </c>
      <c r="F52" s="33">
        <v>907000</v>
      </c>
      <c r="G52" s="35">
        <v>2.7321745940898302E-2</v>
      </c>
      <c r="I52" s="33" t="s">
        <v>174</v>
      </c>
      <c r="J52" s="33">
        <v>20350000</v>
      </c>
      <c r="K52" s="35">
        <v>1.8774101887558351E-2</v>
      </c>
      <c r="M52" s="33" t="s">
        <v>174</v>
      </c>
      <c r="N52" s="33">
        <v>664481000</v>
      </c>
      <c r="O52" s="35">
        <v>0.44949573186694547</v>
      </c>
      <c r="P52" s="37"/>
      <c r="Q52" s="33" t="s">
        <v>174</v>
      </c>
      <c r="R52" s="33">
        <v>721694000</v>
      </c>
      <c r="S52" s="35">
        <v>0.341601350702118</v>
      </c>
      <c r="T52" s="37"/>
      <c r="U52" s="33" t="s">
        <v>174</v>
      </c>
      <c r="V52" s="33">
        <v>233572000</v>
      </c>
      <c r="W52" s="35">
        <v>0.14975847269080786</v>
      </c>
      <c r="X52" s="37"/>
      <c r="Y52" s="33" t="s">
        <v>174</v>
      </c>
      <c r="Z52" s="33">
        <v>16300000</v>
      </c>
      <c r="AA52" s="35">
        <v>0.76698663655185395</v>
      </c>
    </row>
    <row r="53" spans="1:27" x14ac:dyDescent="0.25">
      <c r="A53" s="33" t="s">
        <v>175</v>
      </c>
      <c r="B53" s="33">
        <v>2490000</v>
      </c>
      <c r="C53" s="35">
        <v>6.4453412079768409E-3</v>
      </c>
      <c r="E53" s="33" t="s">
        <v>175</v>
      </c>
      <c r="F53" s="33">
        <v>32290000</v>
      </c>
      <c r="G53" s="35">
        <v>0.97267825405910169</v>
      </c>
      <c r="I53" s="33" t="s">
        <v>175</v>
      </c>
      <c r="J53" s="33">
        <v>1059880000</v>
      </c>
      <c r="K53" s="35">
        <v>0.97780319943908334</v>
      </c>
      <c r="M53" s="33" t="s">
        <v>175</v>
      </c>
      <c r="N53" s="33">
        <v>688100000</v>
      </c>
      <c r="O53" s="35">
        <v>0.46547307311668079</v>
      </c>
      <c r="P53" s="37"/>
      <c r="Q53" s="33" t="s">
        <v>175</v>
      </c>
      <c r="R53" s="33">
        <v>603616000</v>
      </c>
      <c r="S53" s="35">
        <v>0.28571117524242917</v>
      </c>
      <c r="T53" s="37"/>
      <c r="U53" s="33" t="s">
        <v>175</v>
      </c>
      <c r="V53" s="33">
        <v>625060000</v>
      </c>
      <c r="W53" s="35">
        <v>0.40076734771340894</v>
      </c>
      <c r="X53" s="37"/>
      <c r="Y53" s="33" t="s">
        <v>175</v>
      </c>
      <c r="Z53" s="33">
        <v>4952000</v>
      </c>
      <c r="AA53" s="35">
        <v>0.23301336344814605</v>
      </c>
    </row>
    <row r="54" spans="1:27" x14ac:dyDescent="0.25">
      <c r="A54" s="33" t="s">
        <v>176</v>
      </c>
      <c r="B54" s="33"/>
      <c r="C54" s="35"/>
      <c r="E54" s="33" t="s">
        <v>176</v>
      </c>
      <c r="F54" s="33"/>
      <c r="G54" s="35"/>
      <c r="I54" s="33" t="s">
        <v>176</v>
      </c>
      <c r="J54" s="33">
        <v>3710000</v>
      </c>
      <c r="K54" s="35">
        <v>3.4226986733583041E-3</v>
      </c>
      <c r="M54" s="33" t="s">
        <v>176</v>
      </c>
      <c r="N54" s="33">
        <v>125700000</v>
      </c>
      <c r="O54" s="35">
        <v>8.5031195016373753E-2</v>
      </c>
      <c r="P54" s="37"/>
      <c r="Q54" s="33" t="s">
        <v>176</v>
      </c>
      <c r="R54" s="33"/>
      <c r="S54" s="35">
        <v>0</v>
      </c>
      <c r="T54" s="37"/>
      <c r="U54" s="33" t="s">
        <v>176</v>
      </c>
      <c r="V54" s="33">
        <v>8430000</v>
      </c>
      <c r="W54" s="35">
        <v>5.4050311029725752E-3</v>
      </c>
      <c r="X54" s="37"/>
      <c r="Y54" s="33" t="s">
        <v>176</v>
      </c>
      <c r="Z54" s="33"/>
      <c r="AA54" s="35"/>
    </row>
    <row r="55" spans="1:27" x14ac:dyDescent="0.25">
      <c r="A55" s="33" t="s">
        <v>177</v>
      </c>
      <c r="B55" s="33"/>
      <c r="C55" s="35"/>
      <c r="E55" s="33" t="s">
        <v>177</v>
      </c>
      <c r="F55" s="33">
        <v>0</v>
      </c>
      <c r="G55" s="35">
        <v>0</v>
      </c>
      <c r="I55" s="33" t="s">
        <v>177</v>
      </c>
      <c r="J55" s="33"/>
      <c r="K55" s="35"/>
      <c r="M55" s="33" t="s">
        <v>177</v>
      </c>
      <c r="N55" s="33"/>
      <c r="O55" s="35"/>
      <c r="P55" s="37"/>
      <c r="Q55" s="33" t="s">
        <v>177</v>
      </c>
      <c r="R55" s="33">
        <v>46924000</v>
      </c>
      <c r="S55" s="35">
        <v>2.2210662386477075E-2</v>
      </c>
      <c r="T55" s="37"/>
      <c r="U55" s="33" t="s">
        <v>177</v>
      </c>
      <c r="V55" s="33">
        <v>565400000</v>
      </c>
      <c r="W55" s="35">
        <v>0.36251537195975014</v>
      </c>
      <c r="X55" s="37"/>
      <c r="Y55" s="33" t="s">
        <v>177</v>
      </c>
      <c r="Z55" s="33"/>
      <c r="AA55" s="35"/>
    </row>
    <row r="56" spans="1:27" x14ac:dyDescent="0.25">
      <c r="A56" s="33" t="s">
        <v>178</v>
      </c>
      <c r="B56" s="33"/>
      <c r="C56" s="35"/>
      <c r="E56" s="33" t="s">
        <v>178</v>
      </c>
      <c r="F56" s="33"/>
      <c r="G56" s="35"/>
      <c r="I56" s="33" t="s">
        <v>178</v>
      </c>
      <c r="J56" s="33"/>
      <c r="K56" s="35"/>
      <c r="M56" s="33" t="s">
        <v>178</v>
      </c>
      <c r="N56" s="33"/>
      <c r="O56" s="35"/>
      <c r="P56" s="37"/>
      <c r="Q56" s="33" t="s">
        <v>194</v>
      </c>
      <c r="R56" s="33">
        <v>3400000</v>
      </c>
      <c r="S56" s="35">
        <v>1.6093310909986798E-3</v>
      </c>
      <c r="T56" s="37"/>
      <c r="U56" s="33" t="s">
        <v>194</v>
      </c>
      <c r="V56" s="33">
        <v>11200000</v>
      </c>
      <c r="W56" s="35">
        <v>7.1810614891213327E-3</v>
      </c>
      <c r="X56" s="37"/>
      <c r="Y56" s="33" t="s">
        <v>194</v>
      </c>
      <c r="Z56" s="33"/>
      <c r="AA56" s="35"/>
    </row>
    <row r="57" spans="1:27" x14ac:dyDescent="0.25">
      <c r="A57" s="33" t="s">
        <v>179</v>
      </c>
      <c r="B57" s="33"/>
      <c r="C57" s="35"/>
      <c r="E57" s="33" t="s">
        <v>179</v>
      </c>
      <c r="F57" s="33"/>
      <c r="G57" s="35"/>
      <c r="I57" s="33" t="s">
        <v>179</v>
      </c>
      <c r="J57" s="33"/>
      <c r="K57" s="35"/>
      <c r="M57" s="33" t="s">
        <v>179</v>
      </c>
      <c r="N57" s="33"/>
      <c r="O57" s="35"/>
      <c r="P57" s="37"/>
      <c r="Q57" s="33" t="s">
        <v>178</v>
      </c>
      <c r="R57" s="33"/>
      <c r="S57" s="35">
        <v>0</v>
      </c>
      <c r="T57" s="37"/>
      <c r="U57" s="33" t="s">
        <v>178</v>
      </c>
      <c r="V57" s="33"/>
      <c r="W57" s="35">
        <v>0</v>
      </c>
      <c r="X57" s="37"/>
      <c r="Y57" s="33" t="s">
        <v>178</v>
      </c>
      <c r="Z57" s="33"/>
      <c r="AA57" s="35"/>
    </row>
    <row r="58" spans="1:27" x14ac:dyDescent="0.25">
      <c r="A58" s="33" t="s">
        <v>180</v>
      </c>
      <c r="B58" s="33"/>
      <c r="C58" s="35"/>
      <c r="E58" s="33" t="s">
        <v>180</v>
      </c>
      <c r="F58" s="33"/>
      <c r="G58" s="35"/>
      <c r="I58" s="33" t="s">
        <v>180</v>
      </c>
      <c r="J58" s="33"/>
      <c r="K58" s="35"/>
      <c r="M58" s="33" t="s">
        <v>180</v>
      </c>
      <c r="N58" s="33"/>
      <c r="O58" s="35"/>
      <c r="P58" s="37"/>
      <c r="Q58" s="33" t="s">
        <v>179</v>
      </c>
      <c r="R58" s="33">
        <v>185765000</v>
      </c>
      <c r="S58" s="35">
        <v>8.7928644152755808E-2</v>
      </c>
      <c r="T58" s="37"/>
      <c r="U58" s="33" t="s">
        <v>179</v>
      </c>
      <c r="V58" s="33"/>
      <c r="W58" s="35">
        <v>0</v>
      </c>
      <c r="X58" s="37"/>
      <c r="Y58" s="33" t="s">
        <v>179</v>
      </c>
      <c r="Z58" s="33"/>
      <c r="AA58" s="35"/>
    </row>
    <row r="59" spans="1:27" x14ac:dyDescent="0.25">
      <c r="A59" s="33" t="s">
        <v>181</v>
      </c>
      <c r="B59" s="33"/>
      <c r="C59" s="35"/>
      <c r="E59" s="33" t="s">
        <v>181</v>
      </c>
      <c r="F59" s="33"/>
      <c r="G59" s="33"/>
      <c r="I59" s="33" t="s">
        <v>181</v>
      </c>
      <c r="J59" s="33"/>
      <c r="K59" s="33"/>
      <c r="M59" s="33" t="s">
        <v>181</v>
      </c>
      <c r="N59" s="33"/>
      <c r="O59" s="33"/>
      <c r="Q59" s="33" t="s">
        <v>180</v>
      </c>
      <c r="R59" s="33"/>
      <c r="S59" s="35">
        <v>0</v>
      </c>
      <c r="T59" s="37"/>
      <c r="U59" s="33" t="s">
        <v>195</v>
      </c>
      <c r="V59" s="33">
        <v>668000</v>
      </c>
      <c r="W59" s="35">
        <v>4.2829902452973663E-4</v>
      </c>
      <c r="X59" s="37"/>
      <c r="Y59" s="33" t="s">
        <v>195</v>
      </c>
      <c r="Z59" s="33"/>
      <c r="AA59" s="35"/>
    </row>
    <row r="60" spans="1:27" x14ac:dyDescent="0.25">
      <c r="A60" s="33" t="s">
        <v>182</v>
      </c>
      <c r="B60" s="33"/>
      <c r="C60" s="35"/>
      <c r="E60" s="33" t="s">
        <v>182</v>
      </c>
      <c r="F60" s="33"/>
      <c r="G60" s="33"/>
      <c r="I60" s="33" t="s">
        <v>182</v>
      </c>
      <c r="J60" s="33"/>
      <c r="K60" s="33"/>
      <c r="M60" s="33" t="s">
        <v>182</v>
      </c>
      <c r="N60" s="33"/>
      <c r="O60" s="33"/>
      <c r="Q60" s="33" t="s">
        <v>181</v>
      </c>
      <c r="R60" s="33">
        <v>432890000</v>
      </c>
      <c r="S60" s="35">
        <v>0.20490098117129957</v>
      </c>
      <c r="T60" s="37"/>
      <c r="U60" s="33" t="s">
        <v>180</v>
      </c>
      <c r="V60" s="33"/>
      <c r="W60" s="35">
        <v>0</v>
      </c>
      <c r="X60" s="37"/>
      <c r="Y60" s="33" t="s">
        <v>180</v>
      </c>
      <c r="Z60" s="33"/>
      <c r="AA60" s="35"/>
    </row>
    <row r="61" spans="1:27" x14ac:dyDescent="0.25">
      <c r="A61" s="33" t="s">
        <v>196</v>
      </c>
      <c r="B61" s="33"/>
      <c r="C61" s="35"/>
      <c r="E61" s="33" t="s">
        <v>196</v>
      </c>
      <c r="F61" s="33"/>
      <c r="G61" s="33"/>
      <c r="I61" s="33" t="s">
        <v>196</v>
      </c>
      <c r="J61" s="33"/>
      <c r="K61" s="33"/>
      <c r="M61" s="33" t="s">
        <v>196</v>
      </c>
      <c r="N61" s="33"/>
      <c r="O61" s="33"/>
      <c r="Q61" s="33" t="s">
        <v>182</v>
      </c>
      <c r="R61" s="33">
        <v>3190000</v>
      </c>
      <c r="S61" s="35">
        <v>1.5099312294958203E-3</v>
      </c>
      <c r="T61" s="37"/>
      <c r="U61" s="33" t="s">
        <v>181</v>
      </c>
      <c r="V61" s="33"/>
      <c r="W61" s="35">
        <v>0</v>
      </c>
      <c r="X61" s="37"/>
      <c r="Y61" s="33" t="s">
        <v>181</v>
      </c>
      <c r="Z61" s="33"/>
      <c r="AA61" s="35"/>
    </row>
    <row r="62" spans="1:27" x14ac:dyDescent="0.25">
      <c r="A62" s="33" t="s">
        <v>197</v>
      </c>
      <c r="B62" s="33"/>
      <c r="C62" s="33"/>
      <c r="E62" s="33" t="s">
        <v>197</v>
      </c>
      <c r="F62" s="33"/>
      <c r="G62" s="33"/>
      <c r="I62" s="33" t="s">
        <v>197</v>
      </c>
      <c r="J62" s="33"/>
      <c r="K62" s="33"/>
      <c r="M62" s="33" t="s">
        <v>197</v>
      </c>
      <c r="N62" s="33"/>
      <c r="O62" s="33"/>
      <c r="Q62" s="33" t="s">
        <v>196</v>
      </c>
      <c r="R62" s="33">
        <v>47800000</v>
      </c>
      <c r="S62" s="35">
        <v>2.2625301808746147E-2</v>
      </c>
      <c r="T62" s="37"/>
      <c r="U62" s="33" t="s">
        <v>182</v>
      </c>
      <c r="V62" s="33"/>
      <c r="W62" s="35">
        <v>0</v>
      </c>
      <c r="X62" s="37"/>
      <c r="Y62" s="33" t="s">
        <v>182</v>
      </c>
      <c r="Z62" s="33"/>
      <c r="AA62" s="35"/>
    </row>
    <row r="63" spans="1:27" x14ac:dyDescent="0.25">
      <c r="A63" s="33" t="s">
        <v>184</v>
      </c>
      <c r="B63" s="33">
        <v>386325552</v>
      </c>
      <c r="C63" s="33"/>
      <c r="E63" s="33" t="s">
        <v>184</v>
      </c>
      <c r="F63" s="33">
        <v>33197000</v>
      </c>
      <c r="G63" s="33"/>
      <c r="I63" s="33" t="s">
        <v>184</v>
      </c>
      <c r="J63" s="33">
        <v>1083940000</v>
      </c>
      <c r="K63" s="33"/>
      <c r="M63" s="33" t="s">
        <v>184</v>
      </c>
      <c r="N63" s="33">
        <v>1478281000</v>
      </c>
      <c r="O63" s="33"/>
      <c r="Q63" s="33" t="s">
        <v>197</v>
      </c>
      <c r="R63" s="33">
        <v>67400000</v>
      </c>
      <c r="S63" s="35">
        <v>3.1902622215679716E-2</v>
      </c>
      <c r="T63" s="37"/>
      <c r="U63" s="33" t="s">
        <v>196</v>
      </c>
      <c r="V63" s="33">
        <v>47800000</v>
      </c>
      <c r="W63" s="35">
        <v>3.0647744569642831E-2</v>
      </c>
      <c r="X63" s="37"/>
      <c r="Y63" s="33" t="s">
        <v>196</v>
      </c>
      <c r="Z63" s="33"/>
      <c r="AA63" s="35"/>
    </row>
    <row r="64" spans="1:27" x14ac:dyDescent="0.25">
      <c r="Q64" s="33" t="s">
        <v>184</v>
      </c>
      <c r="R64" s="33">
        <v>2112679000</v>
      </c>
      <c r="S64" s="35"/>
      <c r="T64" s="37"/>
      <c r="U64" s="33" t="s">
        <v>197</v>
      </c>
      <c r="V64" s="33">
        <v>67528000</v>
      </c>
      <c r="W64" s="35">
        <v>4.3296671449766552E-2</v>
      </c>
      <c r="Y64" s="33" t="s">
        <v>197</v>
      </c>
      <c r="Z64" s="33"/>
      <c r="AA64" s="35"/>
    </row>
    <row r="65" spans="21:27" x14ac:dyDescent="0.25">
      <c r="U65" s="33" t="s">
        <v>184</v>
      </c>
      <c r="V65" s="33">
        <v>1559658000</v>
      </c>
      <c r="W65" s="35"/>
      <c r="Y65" s="33" t="s">
        <v>184</v>
      </c>
      <c r="Z65" s="33">
        <v>21252000</v>
      </c>
      <c r="AA65" s="33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0b61efbd-a3fe-4559-82b5-af48e96d74ee">
      <Terms xmlns="http://schemas.microsoft.com/office/infopath/2007/PartnerControls"/>
    </lcf76f155ced4ddcb4097134ff3c332f>
    <TaxCatchAll xmlns="148fa6e1-5982-4ac4-a128-5db3a9d2b90c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FA71C6DE0A9A9458BA170BF4FC68D8A" ma:contentTypeVersion="10" ma:contentTypeDescription="Create a new document." ma:contentTypeScope="" ma:versionID="b8f760a6d8d88e3959e112e7a6e9c6a6">
  <xsd:schema xmlns:xsd="http://www.w3.org/2001/XMLSchema" xmlns:xs="http://www.w3.org/2001/XMLSchema" xmlns:p="http://schemas.microsoft.com/office/2006/metadata/properties" xmlns:ns2="0b61efbd-a3fe-4559-82b5-af48e96d74ee" xmlns:ns3="148fa6e1-5982-4ac4-a128-5db3a9d2b90c" targetNamespace="http://schemas.microsoft.com/office/2006/metadata/properties" ma:root="true" ma:fieldsID="aa6d9512a90b7178dfdd83a704c5c4d4" ns2:_="" ns3:_="">
    <xsd:import namespace="0b61efbd-a3fe-4559-82b5-af48e96d74ee"/>
    <xsd:import namespace="148fa6e1-5982-4ac4-a128-5db3a9d2b90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b61efbd-a3fe-4559-82b5-af48e96d74e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1eeb44a9-b924-44d0-8ed9-f8b504a4bac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48fa6e1-5982-4ac4-a128-5db3a9d2b90c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977249ff-ac25-4d9c-b19b-53dda6af46a6}" ma:internalName="TaxCatchAll" ma:showField="CatchAllData" ma:web="148fa6e1-5982-4ac4-a128-5db3a9d2b90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4223435-9C70-488B-B5FE-3349DE76D91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448EADE8-577D-4A32-9765-836C1F3182BC}">
  <ds:schemaRefs>
    <ds:schemaRef ds:uri="http://purl.org/dc/elements/1.1/"/>
    <ds:schemaRef ds:uri="http://schemas.openxmlformats.org/package/2006/metadata/core-properties"/>
    <ds:schemaRef ds:uri="http://purl.org/dc/terms/"/>
    <ds:schemaRef ds:uri="http://schemas.microsoft.com/office/2006/documentManagement/types"/>
    <ds:schemaRef ds:uri="http://www.w3.org/XML/1998/namespace"/>
    <ds:schemaRef ds:uri="148fa6e1-5982-4ac4-a128-5db3a9d2b90c"/>
    <ds:schemaRef ds:uri="http://schemas.microsoft.com/office/2006/metadata/properties"/>
    <ds:schemaRef ds:uri="http://schemas.microsoft.com/office/infopath/2007/PartnerControls"/>
    <ds:schemaRef ds:uri="0b61efbd-a3fe-4559-82b5-af48e96d74e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A9D3A779-E2EA-4828-BF21-757D7857A06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b61efbd-a3fe-4559-82b5-af48e96d74ee"/>
    <ds:schemaRef ds:uri="148fa6e1-5982-4ac4-a128-5db3a9d2b90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S1 - Antibody Kinetics</vt:lpstr>
      <vt:lpstr>Data S2 - mAb ELISA binning</vt:lpstr>
      <vt:lpstr>Data S3 - Cryo-EM statistics</vt:lpstr>
      <vt:lpstr>Data S4 - glycoprotein summary</vt:lpstr>
    </vt:vector>
  </TitlesOfParts>
  <Manager/>
  <Company>Medical Sciences Division - University of Oxford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arnabas Williams</dc:creator>
  <cp:keywords/>
  <dc:description/>
  <cp:lastModifiedBy>Barnabas Williams</cp:lastModifiedBy>
  <cp:revision/>
  <cp:lastPrinted>2025-09-17T15:03:07Z</cp:lastPrinted>
  <dcterms:created xsi:type="dcterms:W3CDTF">2025-04-03T08:14:52Z</dcterms:created>
  <dcterms:modified xsi:type="dcterms:W3CDTF">2025-12-12T18:15:2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FA71C6DE0A9A9458BA170BF4FC68D8A</vt:lpwstr>
  </property>
  <property fmtid="{D5CDD505-2E9C-101B-9397-08002B2CF9AE}" pid="3" name="MediaServiceImageTags">
    <vt:lpwstr/>
  </property>
</Properties>
</file>